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9" uniqueCount="30">
  <si>
    <t xml:space="preserve">Table S1. List of raw Ct data for the quantification of antibiotic gene prevalence. For 16S rRNA gene quantification, average Ct out of 2 independent PCRs is shown.</t>
  </si>
  <si>
    <t xml:space="preserve">Formula for calculation of prevalences from Ct data</t>
  </si>
  <si>
    <t xml:space="preserve">Ct values</t>
  </si>
  <si>
    <t xml:space="preserve">quantification</t>
  </si>
  <si>
    <t xml:space="preserve">Ct 16S - Ct gene of interest</t>
  </si>
  <si>
    <t xml:space="preserve">calculation I</t>
  </si>
  <si>
    <r>
      <rPr>
        <b val="true"/>
        <sz val="11"/>
        <color rgb="FF000000"/>
        <rFont val="Calibri"/>
        <family val="2"/>
        <charset val="238"/>
      </rPr>
      <t xml:space="preserve">2</t>
    </r>
    <r>
      <rPr>
        <b val="true"/>
        <vertAlign val="superscript"/>
        <sz val="11"/>
        <color rgb="FF000000"/>
        <rFont val="Calibri"/>
        <family val="2"/>
        <charset val="238"/>
      </rPr>
      <t xml:space="preserve">ΔCt</t>
    </r>
  </si>
  <si>
    <t xml:space="preserve">calculation II </t>
  </si>
  <si>
    <t xml:space="preserve">Country</t>
  </si>
  <si>
    <t xml:space="preserve">sample ID</t>
  </si>
  <si>
    <t xml:space="preserve">strA</t>
  </si>
  <si>
    <t xml:space="preserve">sul1</t>
  </si>
  <si>
    <t xml:space="preserve">sul2</t>
  </si>
  <si>
    <t xml:space="preserve">tetA</t>
  </si>
  <si>
    <t xml:space="preserve">tetB</t>
  </si>
  <si>
    <t xml:space="preserve">cat</t>
  </si>
  <si>
    <t xml:space="preserve">16S average</t>
  </si>
  <si>
    <t xml:space="preserve">16S-strA</t>
  </si>
  <si>
    <t xml:space="preserve">16S-sul1</t>
  </si>
  <si>
    <t xml:space="preserve">16S-sul2</t>
  </si>
  <si>
    <t xml:space="preserve">16S-tetA</t>
  </si>
  <si>
    <t xml:space="preserve">16S-tetB</t>
  </si>
  <si>
    <t xml:space="preserve">16S-cat</t>
  </si>
  <si>
    <t xml:space="preserve"> (ΔCt)</t>
  </si>
  <si>
    <r>
      <rPr>
        <b val="true"/>
        <sz val="11"/>
        <color rgb="FF000000"/>
        <rFont val="Calibri"/>
        <family val="2"/>
        <charset val="238"/>
      </rPr>
      <t xml:space="preserve">(2</t>
    </r>
    <r>
      <rPr>
        <b val="true"/>
        <vertAlign val="superscript"/>
        <sz val="11"/>
        <color rgb="FF000000"/>
        <rFont val="Calibri"/>
        <family val="2"/>
        <charset val="238"/>
      </rPr>
      <t xml:space="preserve">ΔCt</t>
    </r>
    <r>
      <rPr>
        <b val="true"/>
        <sz val="11"/>
        <color rgb="FF000000"/>
        <rFont val="Calibri"/>
        <family val="2"/>
        <charset val="238"/>
      </rPr>
      <t xml:space="preserve">)</t>
    </r>
  </si>
  <si>
    <t xml:space="preserve">Czech R.</t>
  </si>
  <si>
    <t xml:space="preserve">ND</t>
  </si>
  <si>
    <t xml:space="preserve">Slovenia</t>
  </si>
  <si>
    <t xml:space="preserve">Croatia</t>
  </si>
  <si>
    <t xml:space="preserve">Hungar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vertAlign val="superscript"/>
      <sz val="11"/>
      <color rgb="FF000000"/>
      <name val="Calibri"/>
      <family val="2"/>
      <charset val="238"/>
    </font>
    <font>
      <b val="true"/>
      <i val="true"/>
      <sz val="11"/>
      <color rgb="FF000000"/>
      <name val="Calibri"/>
      <family val="2"/>
      <charset val="238"/>
    </font>
    <font>
      <sz val="11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46"/>
  <sheetViews>
    <sheetView showFormulas="false" showGridLines="true" showRowColHeaders="true" showZeros="true" rightToLeft="false" tabSelected="true" showOutlineSymbols="true" defaultGridColor="true" view="normal" topLeftCell="A94" colorId="64" zoomScale="85" zoomScaleNormal="85" zoomScalePageLayoutView="100" workbookViewId="0">
      <selection pane="topLeft" activeCell="AK121" activeCellId="0" sqref="AK121"/>
    </sheetView>
  </sheetViews>
  <sheetFormatPr defaultColWidth="9.13671875" defaultRowHeight="15" zeroHeight="false" outlineLevelRow="0" outlineLevelCol="1"/>
  <cols>
    <col collapsed="false" customWidth="false" hidden="false" outlineLevel="0" max="1" min="1" style="1" width="9.14"/>
    <col collapsed="false" customWidth="true" hidden="false" outlineLevel="0" max="2" min="2" style="2" width="10.41"/>
    <col collapsed="false" customWidth="false" hidden="false" outlineLevel="0" max="8" min="3" style="2" width="9.14"/>
    <col collapsed="false" customWidth="true" hidden="false" outlineLevel="0" max="9" min="9" style="2" width="12.28"/>
    <col collapsed="false" customWidth="true" hidden="false" outlineLevel="0" max="10" min="10" style="3" width="12.28"/>
    <col collapsed="false" customWidth="false" hidden="false" outlineLevel="0" max="17" min="11" style="2" width="9.14"/>
    <col collapsed="false" customWidth="true" hidden="false" outlineLevel="0" max="18" min="18" style="2" width="8.56"/>
    <col collapsed="false" customWidth="false" hidden="true" outlineLevel="1" max="22" min="19" style="2" width="9.14"/>
    <col collapsed="false" customWidth="true" hidden="true" outlineLevel="1" max="23" min="23" style="2" width="10.28"/>
    <col collapsed="false" customWidth="true" hidden="true" outlineLevel="1" max="24" min="24" style="2" width="10.99"/>
    <col collapsed="false" customWidth="true" hidden="false" outlineLevel="0" max="26" min="25" style="2" width="10.99"/>
    <col collapsed="false" customWidth="false" hidden="true" outlineLevel="1" max="32" min="27" style="2" width="9.14"/>
    <col collapsed="false" customWidth="true" hidden="false" outlineLevel="0" max="33" min="33" style="2" width="10.99"/>
    <col collapsed="false" customWidth="false" hidden="false" outlineLevel="0" max="257" min="34" style="2" width="9.14"/>
  </cols>
  <sheetData>
    <row r="1" customFormat="false" ht="26.25" hidden="false" customHeight="true" outlineLevel="0" collapsed="false">
      <c r="A1" s="4" t="s">
        <v>0</v>
      </c>
      <c r="Y1" s="5" t="s">
        <v>1</v>
      </c>
    </row>
    <row r="2" customFormat="false" ht="17.25" hidden="false" customHeight="false" outlineLevel="0" collapsed="false">
      <c r="A2" s="6"/>
      <c r="B2" s="7"/>
      <c r="C2" s="8" t="s">
        <v>2</v>
      </c>
      <c r="D2" s="8"/>
      <c r="E2" s="8"/>
      <c r="F2" s="8"/>
      <c r="G2" s="8"/>
      <c r="H2" s="8"/>
      <c r="I2" s="8"/>
      <c r="J2" s="9"/>
      <c r="K2" s="10" t="s">
        <v>3</v>
      </c>
      <c r="L2" s="10"/>
      <c r="M2" s="10"/>
      <c r="N2" s="10"/>
      <c r="O2" s="10"/>
      <c r="P2" s="10"/>
      <c r="Q2" s="11"/>
      <c r="R2" s="11"/>
      <c r="S2" s="12" t="s">
        <v>4</v>
      </c>
      <c r="T2" s="12"/>
      <c r="U2" s="12"/>
      <c r="V2" s="12"/>
      <c r="W2" s="12"/>
      <c r="X2" s="12"/>
      <c r="Y2" s="13" t="s">
        <v>5</v>
      </c>
      <c r="Z2" s="14"/>
      <c r="AA2" s="15" t="s">
        <v>6</v>
      </c>
      <c r="AB2" s="15"/>
      <c r="AC2" s="15"/>
      <c r="AD2" s="15"/>
      <c r="AE2" s="15"/>
      <c r="AF2" s="15"/>
      <c r="AG2" s="16" t="s">
        <v>7</v>
      </c>
    </row>
    <row r="3" customFormat="false" ht="17.25" hidden="false" customHeight="false" outlineLevel="0" collapsed="false">
      <c r="A3" s="17" t="s">
        <v>8</v>
      </c>
      <c r="B3" s="18" t="s">
        <v>9</v>
      </c>
      <c r="C3" s="19" t="s">
        <v>10</v>
      </c>
      <c r="D3" s="19" t="s">
        <v>11</v>
      </c>
      <c r="E3" s="19" t="s">
        <v>12</v>
      </c>
      <c r="F3" s="19" t="s">
        <v>13</v>
      </c>
      <c r="G3" s="19" t="s">
        <v>14</v>
      </c>
      <c r="H3" s="19" t="s">
        <v>15</v>
      </c>
      <c r="I3" s="20" t="s">
        <v>16</v>
      </c>
      <c r="J3" s="21"/>
      <c r="K3" s="22" t="s">
        <v>10</v>
      </c>
      <c r="L3" s="23" t="s">
        <v>11</v>
      </c>
      <c r="M3" s="23" t="s">
        <v>12</v>
      </c>
      <c r="N3" s="23" t="s">
        <v>13</v>
      </c>
      <c r="O3" s="23" t="s">
        <v>14</v>
      </c>
      <c r="P3" s="23" t="s">
        <v>15</v>
      </c>
      <c r="Q3" s="11"/>
      <c r="R3" s="11"/>
      <c r="S3" s="24" t="s">
        <v>17</v>
      </c>
      <c r="T3" s="24" t="s">
        <v>18</v>
      </c>
      <c r="U3" s="24" t="s">
        <v>19</v>
      </c>
      <c r="V3" s="24" t="s">
        <v>20</v>
      </c>
      <c r="W3" s="24" t="s">
        <v>21</v>
      </c>
      <c r="X3" s="24" t="s">
        <v>22</v>
      </c>
      <c r="Y3" s="25" t="s">
        <v>23</v>
      </c>
      <c r="Z3" s="26"/>
      <c r="AA3" s="27" t="s">
        <v>10</v>
      </c>
      <c r="AB3" s="27" t="s">
        <v>11</v>
      </c>
      <c r="AC3" s="27" t="s">
        <v>12</v>
      </c>
      <c r="AD3" s="27" t="s">
        <v>13</v>
      </c>
      <c r="AE3" s="27" t="s">
        <v>14</v>
      </c>
      <c r="AF3" s="27" t="s">
        <v>15</v>
      </c>
      <c r="AG3" s="28" t="s">
        <v>24</v>
      </c>
    </row>
    <row r="4" customFormat="false" ht="15" hidden="false" customHeight="false" outlineLevel="0" collapsed="false">
      <c r="A4" s="29" t="s">
        <v>25</v>
      </c>
      <c r="B4" s="18" t="n">
        <v>1</v>
      </c>
      <c r="C4" s="30" t="n">
        <v>23.48</v>
      </c>
      <c r="D4" s="30" t="n">
        <v>30.3533333333333</v>
      </c>
      <c r="E4" s="30" t="n">
        <v>23.8433333333333</v>
      </c>
      <c r="F4" s="30" t="n">
        <v>32.67</v>
      </c>
      <c r="G4" s="30" t="n">
        <v>27.4033333333333</v>
      </c>
      <c r="H4" s="30" t="s">
        <v>26</v>
      </c>
      <c r="I4" s="31" t="n">
        <v>14.8970833333333</v>
      </c>
      <c r="J4" s="32"/>
      <c r="K4" s="33" t="n">
        <v>0.00260786216154975</v>
      </c>
      <c r="L4" s="34" t="n">
        <v>2.22436027058953E-005</v>
      </c>
      <c r="M4" s="34" t="n">
        <v>0.00202726443418329</v>
      </c>
      <c r="N4" s="34" t="n">
        <v>4.46497439691037E-006</v>
      </c>
      <c r="O4" s="34" t="n">
        <v>0.000171887231518362</v>
      </c>
      <c r="P4" s="34" t="s">
        <v>26</v>
      </c>
      <c r="Q4" s="11"/>
      <c r="R4" s="11"/>
      <c r="S4" s="34" t="n">
        <f aca="false">I4-C4</f>
        <v>-8.58291666666667</v>
      </c>
      <c r="T4" s="34" t="n">
        <f aca="false">I4-D4</f>
        <v>-15.45625</v>
      </c>
      <c r="U4" s="34" t="n">
        <f aca="false">I4-E4</f>
        <v>-8.94625</v>
      </c>
      <c r="V4" s="34" t="n">
        <f aca="false">I4-F4</f>
        <v>-17.7729166666667</v>
      </c>
      <c r="W4" s="34" t="n">
        <f aca="false">I4-G4</f>
        <v>-12.50625</v>
      </c>
      <c r="X4" s="34" t="s">
        <v>26</v>
      </c>
      <c r="Y4" s="35"/>
      <c r="Z4" s="36"/>
      <c r="AA4" s="37" t="n">
        <f aca="false">POWER(2,S4)</f>
        <v>0.00260786216154975</v>
      </c>
      <c r="AB4" s="37" t="n">
        <f aca="false">POWER(2,T4)</f>
        <v>2.22436027058953E-005</v>
      </c>
      <c r="AC4" s="37" t="n">
        <f aca="false">POWER(2,U4)</f>
        <v>0.00202726443418329</v>
      </c>
      <c r="AD4" s="37" t="n">
        <f aca="false">POWER(2,V4)</f>
        <v>4.46497439691037E-006</v>
      </c>
      <c r="AE4" s="37" t="n">
        <f aca="false">POWER(2,W4)</f>
        <v>0.000171887231518362</v>
      </c>
      <c r="AF4" s="37" t="s">
        <v>26</v>
      </c>
      <c r="AG4" s="38"/>
    </row>
    <row r="5" customFormat="false" ht="15" hidden="false" customHeight="false" outlineLevel="0" collapsed="false">
      <c r="A5" s="29" t="s">
        <v>25</v>
      </c>
      <c r="B5" s="18" t="n">
        <v>2</v>
      </c>
      <c r="C5" s="30" t="n">
        <v>24.9666666666667</v>
      </c>
      <c r="D5" s="30" t="n">
        <v>31.98</v>
      </c>
      <c r="E5" s="30" t="n">
        <v>26.9633333333333</v>
      </c>
      <c r="F5" s="30" t="n">
        <v>33.475</v>
      </c>
      <c r="G5" s="30" t="n">
        <v>28.5266666666667</v>
      </c>
      <c r="H5" s="30" t="n">
        <v>28.5933333333333</v>
      </c>
      <c r="I5" s="31" t="n">
        <v>8.685</v>
      </c>
      <c r="J5" s="32"/>
      <c r="K5" s="33" t="n">
        <v>1.2552492019383E-005</v>
      </c>
      <c r="L5" s="34" t="n">
        <v>9.7164193678215E-008</v>
      </c>
      <c r="M5" s="34" t="n">
        <v>3.14538199123659E-006</v>
      </c>
      <c r="N5" s="34" t="n">
        <v>3.44719941587833E-008</v>
      </c>
      <c r="O5" s="34" t="n">
        <v>1.06429781210921E-006</v>
      </c>
      <c r="P5" s="34" t="n">
        <v>1.0162358299527E-006</v>
      </c>
      <c r="Q5" s="11"/>
      <c r="R5" s="11"/>
      <c r="S5" s="34" t="n">
        <f aca="false">I5-C5</f>
        <v>-16.2816666666667</v>
      </c>
      <c r="T5" s="34" t="n">
        <f aca="false">I5-D5</f>
        <v>-23.295</v>
      </c>
      <c r="U5" s="34" t="n">
        <f aca="false">I5-E5</f>
        <v>-18.2783333333333</v>
      </c>
      <c r="V5" s="34" t="n">
        <f aca="false">I5-F5</f>
        <v>-24.79</v>
      </c>
      <c r="W5" s="34" t="n">
        <f aca="false">I5-G5</f>
        <v>-19.8416666666667</v>
      </c>
      <c r="X5" s="34" t="n">
        <f aca="false">I5-H5</f>
        <v>-19.9083333333333</v>
      </c>
      <c r="Y5" s="35"/>
      <c r="Z5" s="36"/>
      <c r="AA5" s="37" t="n">
        <f aca="false">POWER(2,S5)</f>
        <v>1.2552492019383E-005</v>
      </c>
      <c r="AB5" s="37" t="n">
        <f aca="false">POWER(2,T5)</f>
        <v>9.71641936782151E-008</v>
      </c>
      <c r="AC5" s="37" t="n">
        <f aca="false">POWER(2,U5)</f>
        <v>3.14538199123659E-006</v>
      </c>
      <c r="AD5" s="37" t="n">
        <f aca="false">POWER(2,V5)</f>
        <v>3.44719941587832E-008</v>
      </c>
      <c r="AE5" s="37" t="n">
        <f aca="false">POWER(2,W5)</f>
        <v>1.06429781210921E-006</v>
      </c>
      <c r="AF5" s="37" t="n">
        <f aca="false">POWER(2,X5)</f>
        <v>1.0162358299527E-006</v>
      </c>
      <c r="AG5" s="38"/>
    </row>
    <row r="6" customFormat="false" ht="15" hidden="false" customHeight="false" outlineLevel="0" collapsed="false">
      <c r="A6" s="29" t="s">
        <v>25</v>
      </c>
      <c r="B6" s="18" t="n">
        <v>3</v>
      </c>
      <c r="C6" s="30" t="n">
        <v>26.4566666666667</v>
      </c>
      <c r="D6" s="30" t="n">
        <v>28.2033333333333</v>
      </c>
      <c r="E6" s="30" t="n">
        <v>26.2733333333333</v>
      </c>
      <c r="F6" s="30" t="n">
        <v>32.165</v>
      </c>
      <c r="G6" s="30" t="n">
        <v>27.6233333333333</v>
      </c>
      <c r="H6" s="30" t="n">
        <v>28.2566666666667</v>
      </c>
      <c r="I6" s="31" t="n">
        <v>12.0466666666667</v>
      </c>
      <c r="J6" s="32"/>
      <c r="K6" s="33" t="n">
        <v>4.59364852115194E-005</v>
      </c>
      <c r="L6" s="34" t="n">
        <v>1.36885896113561E-005</v>
      </c>
      <c r="M6" s="34" t="n">
        <v>5.21610824136292E-005</v>
      </c>
      <c r="N6" s="34" t="n">
        <v>8.7857371078316E-007</v>
      </c>
      <c r="O6" s="34" t="n">
        <v>2.04623778954076E-005</v>
      </c>
      <c r="P6" s="34" t="n">
        <v>1.31917912492045E-005</v>
      </c>
      <c r="Q6" s="11"/>
      <c r="R6" s="11"/>
      <c r="S6" s="34" t="n">
        <f aca="false">I6-C6</f>
        <v>-14.41</v>
      </c>
      <c r="T6" s="34" t="n">
        <f aca="false">I6-D6</f>
        <v>-16.1566666666667</v>
      </c>
      <c r="U6" s="34" t="n">
        <f aca="false">I6-E6</f>
        <v>-14.2266666666667</v>
      </c>
      <c r="V6" s="34" t="n">
        <f aca="false">I6-F6</f>
        <v>-20.1183333333333</v>
      </c>
      <c r="W6" s="34" t="n">
        <f aca="false">I6-G6</f>
        <v>-15.5766666666667</v>
      </c>
      <c r="X6" s="34" t="n">
        <f aca="false">I6-H6</f>
        <v>-16.21</v>
      </c>
      <c r="Y6" s="35"/>
      <c r="Z6" s="36"/>
      <c r="AA6" s="37" t="n">
        <f aca="false">POWER(2,S6)</f>
        <v>4.59364852115194E-005</v>
      </c>
      <c r="AB6" s="37" t="n">
        <f aca="false">POWER(2,T6)</f>
        <v>1.36885896113561E-005</v>
      </c>
      <c r="AC6" s="37" t="n">
        <f aca="false">POWER(2,U6)</f>
        <v>5.21610824136293E-005</v>
      </c>
      <c r="AD6" s="37" t="n">
        <f aca="false">POWER(2,V6)</f>
        <v>8.7857371078316E-007</v>
      </c>
      <c r="AE6" s="37" t="n">
        <f aca="false">POWER(2,W6)</f>
        <v>2.04623778954076E-005</v>
      </c>
      <c r="AF6" s="37" t="n">
        <f aca="false">POWER(2,X6)</f>
        <v>1.31917912492045E-005</v>
      </c>
      <c r="AG6" s="38"/>
    </row>
    <row r="7" customFormat="false" ht="15" hidden="false" customHeight="false" outlineLevel="0" collapsed="false">
      <c r="A7" s="29" t="s">
        <v>25</v>
      </c>
      <c r="B7" s="18" t="n">
        <v>4</v>
      </c>
      <c r="C7" s="30" t="n">
        <v>21.33</v>
      </c>
      <c r="D7" s="30" t="n">
        <v>25.305</v>
      </c>
      <c r="E7" s="30" t="n">
        <v>22.9266666666667</v>
      </c>
      <c r="F7" s="30" t="n">
        <v>28.11</v>
      </c>
      <c r="G7" s="30" t="n">
        <v>27.4166666666667</v>
      </c>
      <c r="H7" s="30" t="n">
        <v>28.1033333333333</v>
      </c>
      <c r="I7" s="31" t="n">
        <v>12.2266666666667</v>
      </c>
      <c r="J7" s="32"/>
      <c r="K7" s="33" t="n">
        <v>0.00181812444550366</v>
      </c>
      <c r="L7" s="34" t="n">
        <v>0.000115619043813465</v>
      </c>
      <c r="M7" s="34" t="n">
        <v>0.000601144733078573</v>
      </c>
      <c r="N7" s="34" t="n">
        <v>1.65439891098239E-005</v>
      </c>
      <c r="O7" s="34" t="n">
        <v>2.67518835850841E-005</v>
      </c>
      <c r="P7" s="34" t="n">
        <v>1.66206154806917E-005</v>
      </c>
      <c r="Q7" s="11"/>
      <c r="R7" s="11"/>
      <c r="S7" s="34" t="n">
        <f aca="false">I7-C7</f>
        <v>-9.10333333333334</v>
      </c>
      <c r="T7" s="34" t="n">
        <f aca="false">I7-D7</f>
        <v>-13.0783333333333</v>
      </c>
      <c r="U7" s="34" t="n">
        <f aca="false">I7-E7</f>
        <v>-10.7</v>
      </c>
      <c r="V7" s="34" t="n">
        <f aca="false">I7-F7</f>
        <v>-15.8833333333333</v>
      </c>
      <c r="W7" s="34" t="n">
        <f aca="false">I7-G7</f>
        <v>-15.19</v>
      </c>
      <c r="X7" s="34" t="n">
        <f aca="false">I7-H7</f>
        <v>-15.8766666666667</v>
      </c>
      <c r="Y7" s="35"/>
      <c r="Z7" s="36"/>
      <c r="AA7" s="37" t="n">
        <f aca="false">POWER(2,S7)</f>
        <v>0.00181812444550366</v>
      </c>
      <c r="AB7" s="37" t="n">
        <f aca="false">POWER(2,T7)</f>
        <v>0.000115619043813465</v>
      </c>
      <c r="AC7" s="37" t="n">
        <f aca="false">POWER(2,U7)</f>
        <v>0.000601144733078573</v>
      </c>
      <c r="AD7" s="37" t="n">
        <f aca="false">POWER(2,V7)</f>
        <v>1.65439891098239E-005</v>
      </c>
      <c r="AE7" s="37" t="n">
        <f aca="false">POWER(2,W7)</f>
        <v>2.67518835850841E-005</v>
      </c>
      <c r="AF7" s="37" t="n">
        <f aca="false">POWER(2,X7)</f>
        <v>1.66206154806917E-005</v>
      </c>
      <c r="AG7" s="38"/>
    </row>
    <row r="8" customFormat="false" ht="15" hidden="false" customHeight="false" outlineLevel="0" collapsed="false">
      <c r="A8" s="29" t="s">
        <v>25</v>
      </c>
      <c r="B8" s="18" t="n">
        <v>5</v>
      </c>
      <c r="C8" s="30" t="n">
        <v>25.42</v>
      </c>
      <c r="D8" s="30" t="n">
        <v>24.3566666666667</v>
      </c>
      <c r="E8" s="30" t="n">
        <v>27.3766666666667</v>
      </c>
      <c r="F8" s="30" t="n">
        <v>32.58</v>
      </c>
      <c r="G8" s="30" t="n">
        <v>27.0866666666667</v>
      </c>
      <c r="H8" s="30" t="n">
        <v>30.3433333333333</v>
      </c>
      <c r="I8" s="31" t="n">
        <v>7.63</v>
      </c>
      <c r="J8" s="32"/>
      <c r="K8" s="33" t="n">
        <v>4.41241525232425E-006</v>
      </c>
      <c r="L8" s="34" t="n">
        <v>9.22086377217689E-006</v>
      </c>
      <c r="M8" s="34" t="n">
        <v>1.13673967697486E-006</v>
      </c>
      <c r="N8" s="34" t="n">
        <v>3.08532990169936E-008</v>
      </c>
      <c r="O8" s="34" t="n">
        <v>1.38982371432013E-006</v>
      </c>
      <c r="P8" s="34" t="n">
        <v>1.45413713426614E-007</v>
      </c>
      <c r="Q8" s="11"/>
      <c r="R8" s="11"/>
      <c r="S8" s="34" t="n">
        <f aca="false">I8-C8</f>
        <v>-17.79</v>
      </c>
      <c r="T8" s="34" t="n">
        <f aca="false">I8-D8</f>
        <v>-16.7266666666667</v>
      </c>
      <c r="U8" s="34" t="n">
        <f aca="false">I8-E8</f>
        <v>-19.7466666666667</v>
      </c>
      <c r="V8" s="34" t="n">
        <f aca="false">I8-F8</f>
        <v>-24.95</v>
      </c>
      <c r="W8" s="34" t="n">
        <f aca="false">I8-G8</f>
        <v>-19.4566666666667</v>
      </c>
      <c r="X8" s="34" t="n">
        <f aca="false">I8-H8</f>
        <v>-22.7133333333333</v>
      </c>
      <c r="Y8" s="35"/>
      <c r="Z8" s="36"/>
      <c r="AA8" s="37" t="n">
        <f aca="false">POWER(2,S8)</f>
        <v>4.41241525232425E-006</v>
      </c>
      <c r="AB8" s="37" t="n">
        <f aca="false">POWER(2,T8)</f>
        <v>9.22086377217688E-006</v>
      </c>
      <c r="AC8" s="37" t="n">
        <f aca="false">POWER(2,U8)</f>
        <v>1.13673967697486E-006</v>
      </c>
      <c r="AD8" s="37" t="n">
        <f aca="false">POWER(2,V8)</f>
        <v>3.08532990169936E-008</v>
      </c>
      <c r="AE8" s="37" t="n">
        <f aca="false">POWER(2,W8)</f>
        <v>1.38982371432013E-006</v>
      </c>
      <c r="AF8" s="37" t="n">
        <f aca="false">POWER(2,X8)</f>
        <v>1.45413713426614E-007</v>
      </c>
      <c r="AG8" s="38"/>
    </row>
    <row r="9" customFormat="false" ht="15" hidden="false" customHeight="false" outlineLevel="0" collapsed="false">
      <c r="A9" s="29" t="s">
        <v>25</v>
      </c>
      <c r="B9" s="18" t="n">
        <v>6</v>
      </c>
      <c r="C9" s="30" t="n">
        <v>22.7033333333333</v>
      </c>
      <c r="D9" s="30" t="n">
        <v>24.34</v>
      </c>
      <c r="E9" s="30" t="n">
        <v>23.57</v>
      </c>
      <c r="F9" s="30" t="n">
        <v>32.1</v>
      </c>
      <c r="G9" s="30" t="n">
        <v>25.83</v>
      </c>
      <c r="H9" s="30" t="n">
        <v>25.4266666666667</v>
      </c>
      <c r="I9" s="31" t="n">
        <v>10.8366666666667</v>
      </c>
      <c r="J9" s="32"/>
      <c r="K9" s="33" t="n">
        <v>0.000267779536058258</v>
      </c>
      <c r="L9" s="34" t="n">
        <v>8.61175419383574E-005</v>
      </c>
      <c r="M9" s="34" t="n">
        <v>0.000146853642099868</v>
      </c>
      <c r="N9" s="34" t="n">
        <v>3.97281972849804E-007</v>
      </c>
      <c r="O9" s="34" t="n">
        <v>3.06589256104143E-005</v>
      </c>
      <c r="P9" s="34" t="n">
        <v>4.05482731352695E-005</v>
      </c>
      <c r="Q9" s="11"/>
      <c r="R9" s="11"/>
      <c r="S9" s="34" t="n">
        <f aca="false">I9-C9</f>
        <v>-11.8666666666667</v>
      </c>
      <c r="T9" s="34" t="n">
        <f aca="false">I9-D9</f>
        <v>-13.5033333333333</v>
      </c>
      <c r="U9" s="34" t="n">
        <f aca="false">I9-E9</f>
        <v>-12.7333333333333</v>
      </c>
      <c r="V9" s="34" t="n">
        <f aca="false">I9-F9</f>
        <v>-21.2633333333333</v>
      </c>
      <c r="W9" s="34" t="n">
        <f aca="false">I9-G9</f>
        <v>-14.9933333333333</v>
      </c>
      <c r="X9" s="34" t="n">
        <f aca="false">I9-H9</f>
        <v>-14.59</v>
      </c>
      <c r="Y9" s="35"/>
      <c r="Z9" s="36"/>
      <c r="AA9" s="37" t="n">
        <f aca="false">POWER(2,S9)</f>
        <v>0.000267779536058258</v>
      </c>
      <c r="AB9" s="37" t="n">
        <f aca="false">POWER(2,T9)</f>
        <v>8.61175419383574E-005</v>
      </c>
      <c r="AC9" s="37" t="n">
        <f aca="false">POWER(2,U9)</f>
        <v>0.000146853642099868</v>
      </c>
      <c r="AD9" s="37" t="n">
        <f aca="false">POWER(2,V9)</f>
        <v>3.97281972849804E-007</v>
      </c>
      <c r="AE9" s="37" t="n">
        <f aca="false">POWER(2,W9)</f>
        <v>3.06589256104143E-005</v>
      </c>
      <c r="AF9" s="37" t="n">
        <f aca="false">POWER(2,X9)</f>
        <v>4.05482731352695E-005</v>
      </c>
      <c r="AG9" s="38"/>
    </row>
    <row r="10" customFormat="false" ht="15" hidden="false" customHeight="false" outlineLevel="0" collapsed="false">
      <c r="A10" s="29" t="s">
        <v>25</v>
      </c>
      <c r="B10" s="18" t="n">
        <v>7</v>
      </c>
      <c r="C10" s="30" t="n">
        <v>24.85</v>
      </c>
      <c r="D10" s="30" t="n">
        <v>25.0233333333333</v>
      </c>
      <c r="E10" s="30" t="n">
        <v>26.6166666666667</v>
      </c>
      <c r="F10" s="30" t="n">
        <v>32.78</v>
      </c>
      <c r="G10" s="30" t="n">
        <v>25.7333333333333</v>
      </c>
      <c r="H10" s="30" t="n">
        <v>28.3633333333333</v>
      </c>
      <c r="I10" s="31" t="n">
        <v>9.2025</v>
      </c>
      <c r="J10" s="32"/>
      <c r="K10" s="33" t="n">
        <v>1.94819822286011E-005</v>
      </c>
      <c r="L10" s="34" t="n">
        <v>1.72764540841538E-005</v>
      </c>
      <c r="M10" s="34" t="n">
        <v>5.72550085477164E-006</v>
      </c>
      <c r="N10" s="34" t="n">
        <v>7.98850069351979E-008</v>
      </c>
      <c r="O10" s="34" t="n">
        <v>1.0561444309492E-005</v>
      </c>
      <c r="P10" s="34" t="n">
        <v>1.70613905612403E-006</v>
      </c>
      <c r="Q10" s="11"/>
      <c r="R10" s="11"/>
      <c r="S10" s="34" t="n">
        <f aca="false">I10-C10</f>
        <v>-15.6475</v>
      </c>
      <c r="T10" s="34" t="n">
        <f aca="false">I10-D10</f>
        <v>-15.8208333333333</v>
      </c>
      <c r="U10" s="34" t="n">
        <f aca="false">I10-E10</f>
        <v>-17.4141666666667</v>
      </c>
      <c r="V10" s="34" t="n">
        <f aca="false">I10-F10</f>
        <v>-23.5775</v>
      </c>
      <c r="W10" s="34" t="n">
        <f aca="false">I10-G10</f>
        <v>-16.5308333333333</v>
      </c>
      <c r="X10" s="34" t="n">
        <f aca="false">I10-H10</f>
        <v>-19.1608333333333</v>
      </c>
      <c r="Y10" s="35"/>
      <c r="Z10" s="36"/>
      <c r="AA10" s="37" t="n">
        <f aca="false">POWER(2,S10)</f>
        <v>1.94819822286011E-005</v>
      </c>
      <c r="AB10" s="37" t="n">
        <f aca="false">POWER(2,T10)</f>
        <v>1.72764540841538E-005</v>
      </c>
      <c r="AC10" s="37" t="n">
        <f aca="false">POWER(2,U10)</f>
        <v>5.72550085477163E-006</v>
      </c>
      <c r="AD10" s="37" t="n">
        <f aca="false">POWER(2,V10)</f>
        <v>7.98850069351978E-008</v>
      </c>
      <c r="AE10" s="37" t="n">
        <f aca="false">POWER(2,W10)</f>
        <v>1.0561444309492E-005</v>
      </c>
      <c r="AF10" s="37" t="n">
        <f aca="false">POWER(2,X10)</f>
        <v>1.70613905612403E-006</v>
      </c>
      <c r="AG10" s="38"/>
    </row>
    <row r="11" customFormat="false" ht="15" hidden="false" customHeight="false" outlineLevel="0" collapsed="false">
      <c r="A11" s="29" t="s">
        <v>25</v>
      </c>
      <c r="B11" s="18" t="n">
        <v>8</v>
      </c>
      <c r="C11" s="30" t="n">
        <v>22.0233333333333</v>
      </c>
      <c r="D11" s="30" t="n">
        <v>21.6233333333333</v>
      </c>
      <c r="E11" s="30" t="n">
        <v>25.05</v>
      </c>
      <c r="F11" s="30" t="n">
        <v>32.36</v>
      </c>
      <c r="G11" s="30" t="n">
        <v>24.9533333333333</v>
      </c>
      <c r="H11" s="30" t="n">
        <v>28.19</v>
      </c>
      <c r="I11" s="31" t="n">
        <v>9.245</v>
      </c>
      <c r="J11" s="32"/>
      <c r="K11" s="33" t="n">
        <v>0.000142343739867229</v>
      </c>
      <c r="L11" s="34" t="n">
        <v>0.000187823690803807</v>
      </c>
      <c r="M11" s="34" t="n">
        <v>1.74671045013228E-005</v>
      </c>
      <c r="N11" s="34" t="n">
        <v>1.1007574924581E-007</v>
      </c>
      <c r="O11" s="34" t="n">
        <v>1.86775748184915E-005</v>
      </c>
      <c r="P11" s="34" t="n">
        <v>1.98146649035963E-006</v>
      </c>
      <c r="Q11" s="11"/>
      <c r="R11" s="11"/>
      <c r="S11" s="34" t="n">
        <f aca="false">I11-C11</f>
        <v>-12.7783333333333</v>
      </c>
      <c r="T11" s="34" t="n">
        <f aca="false">I11-D11</f>
        <v>-12.3783333333333</v>
      </c>
      <c r="U11" s="34" t="n">
        <f aca="false">I11-E11</f>
        <v>-15.805</v>
      </c>
      <c r="V11" s="34" t="n">
        <f aca="false">I11-F11</f>
        <v>-23.115</v>
      </c>
      <c r="W11" s="34" t="n">
        <f aca="false">I11-G11</f>
        <v>-15.7083333333333</v>
      </c>
      <c r="X11" s="34" t="n">
        <f aca="false">I11-H11</f>
        <v>-18.945</v>
      </c>
      <c r="Y11" s="35"/>
      <c r="Z11" s="36"/>
      <c r="AA11" s="37" t="n">
        <f aca="false">POWER(2,S11)</f>
        <v>0.000142343739867229</v>
      </c>
      <c r="AB11" s="37" t="n">
        <f aca="false">POWER(2,T11)</f>
        <v>0.000187823690803807</v>
      </c>
      <c r="AC11" s="37" t="n">
        <f aca="false">POWER(2,U11)</f>
        <v>1.74671045013228E-005</v>
      </c>
      <c r="AD11" s="37" t="n">
        <f aca="false">POWER(2,V11)</f>
        <v>1.1007574924581E-007</v>
      </c>
      <c r="AE11" s="37" t="n">
        <f aca="false">POWER(2,W11)</f>
        <v>1.86775748184915E-005</v>
      </c>
      <c r="AF11" s="37" t="n">
        <f aca="false">POWER(2,X11)</f>
        <v>1.98146649035962E-006</v>
      </c>
      <c r="AG11" s="38"/>
    </row>
    <row r="12" customFormat="false" ht="15" hidden="false" customHeight="false" outlineLevel="0" collapsed="false">
      <c r="A12" s="29" t="s">
        <v>25</v>
      </c>
      <c r="B12" s="18" t="n">
        <v>9</v>
      </c>
      <c r="C12" s="30" t="n">
        <v>25.5033333333333</v>
      </c>
      <c r="D12" s="30" t="n">
        <v>24.7133333333333</v>
      </c>
      <c r="E12" s="30" t="n">
        <v>28.6466666666667</v>
      </c>
      <c r="F12" s="30" t="n">
        <v>24.5033333333333</v>
      </c>
      <c r="G12" s="30" t="n">
        <v>27.515</v>
      </c>
      <c r="H12" s="30" t="n">
        <v>27.9233333333333</v>
      </c>
      <c r="I12" s="31" t="n">
        <v>9.88416666666667</v>
      </c>
      <c r="J12" s="32"/>
      <c r="K12" s="33" t="n">
        <v>1.98683739793465E-005</v>
      </c>
      <c r="L12" s="34" t="n">
        <v>3.43538980613868E-005</v>
      </c>
      <c r="M12" s="34" t="n">
        <v>2.24866472097934E-006</v>
      </c>
      <c r="N12" s="34" t="n">
        <v>3.97367479586929E-005</v>
      </c>
      <c r="O12" s="34" t="n">
        <v>4.92708798951735E-006</v>
      </c>
      <c r="P12" s="34" t="n">
        <v>3.712527989328E-006</v>
      </c>
      <c r="Q12" s="11"/>
      <c r="R12" s="11"/>
      <c r="S12" s="34" t="n">
        <f aca="false">I12-C12</f>
        <v>-15.6191666666667</v>
      </c>
      <c r="T12" s="34" t="n">
        <f aca="false">I12-D12</f>
        <v>-14.8291666666667</v>
      </c>
      <c r="U12" s="34" t="n">
        <f aca="false">I12-E12</f>
        <v>-18.7625</v>
      </c>
      <c r="V12" s="34" t="n">
        <f aca="false">I12-F12</f>
        <v>-14.6191666666667</v>
      </c>
      <c r="W12" s="34" t="n">
        <f aca="false">I12-G12</f>
        <v>-17.6308333333333</v>
      </c>
      <c r="X12" s="34" t="n">
        <f aca="false">I12-H12</f>
        <v>-18.0391666666667</v>
      </c>
      <c r="Y12" s="35"/>
      <c r="Z12" s="36"/>
      <c r="AA12" s="37" t="n">
        <f aca="false">POWER(2,S12)</f>
        <v>1.98683739793464E-005</v>
      </c>
      <c r="AB12" s="37" t="n">
        <f aca="false">POWER(2,T12)</f>
        <v>3.43538980613868E-005</v>
      </c>
      <c r="AC12" s="37" t="n">
        <f aca="false">POWER(2,U12)</f>
        <v>2.24866472097934E-006</v>
      </c>
      <c r="AD12" s="37" t="n">
        <f aca="false">POWER(2,V12)</f>
        <v>3.97367479586929E-005</v>
      </c>
      <c r="AE12" s="37" t="n">
        <f aca="false">POWER(2,W12)</f>
        <v>4.92708798951735E-006</v>
      </c>
      <c r="AF12" s="37" t="n">
        <f aca="false">POWER(2,X12)</f>
        <v>3.712527989328E-006</v>
      </c>
      <c r="AG12" s="38"/>
    </row>
    <row r="13" customFormat="false" ht="15" hidden="false" customHeight="false" outlineLevel="0" collapsed="false">
      <c r="A13" s="29" t="s">
        <v>25</v>
      </c>
      <c r="B13" s="18" t="n">
        <v>10</v>
      </c>
      <c r="C13" s="30" t="n">
        <v>26.55</v>
      </c>
      <c r="D13" s="30" t="n">
        <v>29.74</v>
      </c>
      <c r="E13" s="30" t="n">
        <v>27.8533333333333</v>
      </c>
      <c r="F13" s="30" t="s">
        <v>26</v>
      </c>
      <c r="G13" s="30" t="n">
        <v>29.615</v>
      </c>
      <c r="H13" s="30" t="n">
        <v>30.6566666666667</v>
      </c>
      <c r="I13" s="31" t="n">
        <v>9.16583333333333</v>
      </c>
      <c r="J13" s="32"/>
      <c r="K13" s="33" t="n">
        <v>5.84580579846873E-006</v>
      </c>
      <c r="L13" s="34" t="n">
        <v>6.40558351080016E-007</v>
      </c>
      <c r="M13" s="34" t="n">
        <v>2.36865580000588E-006</v>
      </c>
      <c r="N13" s="34" t="s">
        <v>26</v>
      </c>
      <c r="O13" s="34" t="n">
        <v>6.98533835076067E-007</v>
      </c>
      <c r="P13" s="34" t="n">
        <v>3.39323966376461E-007</v>
      </c>
      <c r="Q13" s="11"/>
      <c r="R13" s="11"/>
      <c r="S13" s="34" t="n">
        <f aca="false">I13-C13</f>
        <v>-17.3841666666667</v>
      </c>
      <c r="T13" s="34" t="n">
        <f aca="false">I13-D13</f>
        <v>-20.5741666666667</v>
      </c>
      <c r="U13" s="34" t="n">
        <f aca="false">I13-E13</f>
        <v>-18.6875</v>
      </c>
      <c r="V13" s="34" t="s">
        <v>26</v>
      </c>
      <c r="W13" s="34" t="n">
        <f aca="false">I13-G13</f>
        <v>-20.4491666666667</v>
      </c>
      <c r="X13" s="34" t="n">
        <f aca="false">I13-H13</f>
        <v>-21.4908333333333</v>
      </c>
      <c r="Y13" s="35"/>
      <c r="Z13" s="36"/>
      <c r="AA13" s="37" t="n">
        <f aca="false">POWER(2,S13)</f>
        <v>5.84580579846873E-006</v>
      </c>
      <c r="AB13" s="37" t="n">
        <f aca="false">POWER(2,T13)</f>
        <v>6.40558351080015E-007</v>
      </c>
      <c r="AC13" s="37" t="n">
        <f aca="false">POWER(2,U13)</f>
        <v>2.36865580000588E-006</v>
      </c>
      <c r="AD13" s="37" t="s">
        <v>26</v>
      </c>
      <c r="AE13" s="37" t="n">
        <f aca="false">POWER(2,W13)</f>
        <v>6.98533835076067E-007</v>
      </c>
      <c r="AF13" s="37" t="n">
        <f aca="false">POWER(2,X13)</f>
        <v>3.39323966376461E-007</v>
      </c>
      <c r="AG13" s="38"/>
    </row>
    <row r="14" customFormat="false" ht="15" hidden="false" customHeight="false" outlineLevel="0" collapsed="false">
      <c r="A14" s="29" t="s">
        <v>25</v>
      </c>
      <c r="B14" s="18" t="n">
        <v>11</v>
      </c>
      <c r="C14" s="30" t="n">
        <v>23.5266666666667</v>
      </c>
      <c r="D14" s="30" t="n">
        <v>25.4566666666667</v>
      </c>
      <c r="E14" s="30" t="n">
        <v>25.81</v>
      </c>
      <c r="F14" s="30" t="n">
        <v>32.2</v>
      </c>
      <c r="G14" s="30" t="n">
        <v>27.7033333333333</v>
      </c>
      <c r="H14" s="30" t="n">
        <v>28.34</v>
      </c>
      <c r="I14" s="31" t="n">
        <v>10.9833333333333</v>
      </c>
      <c r="J14" s="32"/>
      <c r="K14" s="33" t="n">
        <v>0.000167525306450657</v>
      </c>
      <c r="L14" s="34" t="n">
        <v>4.39635272775805E-005</v>
      </c>
      <c r="M14" s="34" t="n">
        <v>3.44134804396302E-005</v>
      </c>
      <c r="N14" s="34" t="n">
        <v>4.10342901823201E-007</v>
      </c>
      <c r="O14" s="34" t="n">
        <v>9.2635718108753E-006</v>
      </c>
      <c r="P14" s="34" t="n">
        <v>5.95830469844774E-006</v>
      </c>
      <c r="Q14" s="11"/>
      <c r="R14" s="11"/>
      <c r="S14" s="34" t="n">
        <f aca="false">I14-C14</f>
        <v>-12.5433333333333</v>
      </c>
      <c r="T14" s="34" t="n">
        <f aca="false">I14-D14</f>
        <v>-14.4733333333333</v>
      </c>
      <c r="U14" s="34" t="n">
        <f aca="false">I14-E14</f>
        <v>-14.8266666666667</v>
      </c>
      <c r="V14" s="34" t="n">
        <f aca="false">I14-F14</f>
        <v>-21.2166666666667</v>
      </c>
      <c r="W14" s="34" t="n">
        <f aca="false">I14-G14</f>
        <v>-16.72</v>
      </c>
      <c r="X14" s="34" t="n">
        <f aca="false">I14-H14</f>
        <v>-17.3566666666667</v>
      </c>
      <c r="Y14" s="35"/>
      <c r="Z14" s="36"/>
      <c r="AA14" s="37" t="n">
        <f aca="false">POWER(2,S14)</f>
        <v>0.000167525306450657</v>
      </c>
      <c r="AB14" s="37" t="n">
        <f aca="false">POWER(2,T14)</f>
        <v>4.39635272775805E-005</v>
      </c>
      <c r="AC14" s="37" t="n">
        <f aca="false">POWER(2,U14)</f>
        <v>3.44134804396302E-005</v>
      </c>
      <c r="AD14" s="37" t="n">
        <f aca="false">POWER(2,V14)</f>
        <v>4.10342901823201E-007</v>
      </c>
      <c r="AE14" s="37" t="n">
        <f aca="false">POWER(2,W14)</f>
        <v>9.2635718108753E-006</v>
      </c>
      <c r="AF14" s="37" t="n">
        <f aca="false">POWER(2,X14)</f>
        <v>5.95830469844774E-006</v>
      </c>
      <c r="AG14" s="38"/>
    </row>
    <row r="15" customFormat="false" ht="15" hidden="false" customHeight="false" outlineLevel="0" collapsed="false">
      <c r="A15" s="29" t="s">
        <v>25</v>
      </c>
      <c r="B15" s="18" t="n">
        <v>12</v>
      </c>
      <c r="C15" s="30" t="n">
        <v>23.73</v>
      </c>
      <c r="D15" s="30" t="n">
        <v>33.02</v>
      </c>
      <c r="E15" s="30" t="n">
        <v>25.0033333333333</v>
      </c>
      <c r="F15" s="30" t="n">
        <v>31.0166666666667</v>
      </c>
      <c r="G15" s="30" t="n">
        <v>28.5266666666667</v>
      </c>
      <c r="H15" s="30" t="n">
        <v>27.66</v>
      </c>
      <c r="I15" s="31" t="n">
        <v>9.68333333333333</v>
      </c>
      <c r="J15" s="32"/>
      <c r="K15" s="33" t="n">
        <v>5.90924497059865E-005</v>
      </c>
      <c r="L15" s="34" t="n">
        <v>9.43981176948211E-008</v>
      </c>
      <c r="M15" s="34" t="n">
        <v>2.44467125729255E-005</v>
      </c>
      <c r="N15" s="34" t="n">
        <v>3.78465903274584E-007</v>
      </c>
      <c r="O15" s="34" t="n">
        <v>2.12613799398217E-006</v>
      </c>
      <c r="P15" s="34" t="n">
        <v>3.8768956457832E-006</v>
      </c>
      <c r="Q15" s="11"/>
      <c r="R15" s="11"/>
      <c r="S15" s="34" t="n">
        <f aca="false">I15-C15</f>
        <v>-14.0466666666667</v>
      </c>
      <c r="T15" s="34" t="n">
        <f aca="false">I15-D15</f>
        <v>-23.3366666666667</v>
      </c>
      <c r="U15" s="34" t="n">
        <f aca="false">I15-E15</f>
        <v>-15.32</v>
      </c>
      <c r="V15" s="34" t="n">
        <f aca="false">I15-F15</f>
        <v>-21.3333333333333</v>
      </c>
      <c r="W15" s="34" t="n">
        <f aca="false">I15-G15</f>
        <v>-18.8433333333333</v>
      </c>
      <c r="X15" s="34" t="n">
        <f aca="false">I15-H15</f>
        <v>-17.9766666666667</v>
      </c>
      <c r="Y15" s="35"/>
      <c r="Z15" s="36"/>
      <c r="AA15" s="37" t="n">
        <f aca="false">POWER(2,S15)</f>
        <v>5.90924497059865E-005</v>
      </c>
      <c r="AB15" s="37" t="n">
        <f aca="false">POWER(2,T15)</f>
        <v>9.43981176948211E-008</v>
      </c>
      <c r="AC15" s="37" t="n">
        <f aca="false">POWER(2,U15)</f>
        <v>2.44467125729255E-005</v>
      </c>
      <c r="AD15" s="37" t="n">
        <f aca="false">POWER(2,V15)</f>
        <v>3.78465903274584E-007</v>
      </c>
      <c r="AE15" s="37" t="n">
        <f aca="false">POWER(2,W15)</f>
        <v>2.12613799398217E-006</v>
      </c>
      <c r="AF15" s="37" t="n">
        <f aca="false">POWER(2,X15)</f>
        <v>3.8768956457832E-006</v>
      </c>
      <c r="AG15" s="38"/>
    </row>
    <row r="16" customFormat="false" ht="15" hidden="false" customHeight="false" outlineLevel="0" collapsed="false">
      <c r="A16" s="29" t="s">
        <v>25</v>
      </c>
      <c r="B16" s="18" t="n">
        <v>13</v>
      </c>
      <c r="C16" s="30" t="n">
        <v>18.9116666666666</v>
      </c>
      <c r="D16" s="30" t="n">
        <v>22.8916666666666</v>
      </c>
      <c r="E16" s="30" t="n">
        <v>22.1716666666666</v>
      </c>
      <c r="F16" s="30" t="n">
        <v>24.3366666666666</v>
      </c>
      <c r="G16" s="30" t="n">
        <v>23.1016666666666</v>
      </c>
      <c r="H16" s="30" t="n">
        <v>23.8966666666666</v>
      </c>
      <c r="I16" s="31" t="n">
        <v>10.2983333333333</v>
      </c>
      <c r="J16" s="32"/>
      <c r="K16" s="33" t="n">
        <v>0.00255345556094161</v>
      </c>
      <c r="L16" s="34" t="n">
        <v>0.000161818779514957</v>
      </c>
      <c r="M16" s="34" t="n">
        <v>0.00026654498646744</v>
      </c>
      <c r="N16" s="34" t="n">
        <v>5.94347687846885E-005</v>
      </c>
      <c r="O16" s="34" t="n">
        <v>0.000139898359615479</v>
      </c>
      <c r="P16" s="34" t="n">
        <v>8.06294645341602E-005</v>
      </c>
      <c r="Q16" s="11"/>
      <c r="R16" s="11"/>
      <c r="S16" s="34" t="n">
        <f aca="false">I16-C16</f>
        <v>-8.61333333333333</v>
      </c>
      <c r="T16" s="34" t="n">
        <f aca="false">I16-D16</f>
        <v>-12.5933333333333</v>
      </c>
      <c r="U16" s="34" t="n">
        <f aca="false">I16-E16</f>
        <v>-11.8733333333333</v>
      </c>
      <c r="V16" s="34" t="n">
        <f aca="false">I16-F16</f>
        <v>-14.0383333333333</v>
      </c>
      <c r="W16" s="34" t="n">
        <f aca="false">I16-G16</f>
        <v>-12.8033333333333</v>
      </c>
      <c r="X16" s="34" t="n">
        <f aca="false">I16-H16</f>
        <v>-13.5983333333333</v>
      </c>
      <c r="Y16" s="35"/>
      <c r="Z16" s="36"/>
      <c r="AA16" s="37" t="n">
        <f aca="false">POWER(2,S16)</f>
        <v>0.00255345556094161</v>
      </c>
      <c r="AB16" s="37" t="n">
        <f aca="false">POWER(2,T16)</f>
        <v>0.000161818779514957</v>
      </c>
      <c r="AC16" s="37" t="n">
        <f aca="false">POWER(2,U16)</f>
        <v>0.00026654498646744</v>
      </c>
      <c r="AD16" s="37" t="n">
        <f aca="false">POWER(2,V16)</f>
        <v>5.94347687846885E-005</v>
      </c>
      <c r="AE16" s="37" t="n">
        <f aca="false">POWER(2,W16)</f>
        <v>0.000139898359615479</v>
      </c>
      <c r="AF16" s="37" t="n">
        <f aca="false">POWER(2,X16)</f>
        <v>8.06294645341601E-005</v>
      </c>
      <c r="AG16" s="38"/>
    </row>
    <row r="17" customFormat="false" ht="15" hidden="false" customHeight="false" outlineLevel="0" collapsed="false">
      <c r="A17" s="29" t="s">
        <v>25</v>
      </c>
      <c r="B17" s="18" t="n">
        <v>14</v>
      </c>
      <c r="C17" s="30" t="n">
        <v>24.03</v>
      </c>
      <c r="D17" s="30" t="n">
        <v>34.05</v>
      </c>
      <c r="E17" s="30" t="n">
        <v>25.8366666666667</v>
      </c>
      <c r="F17" s="30" t="n">
        <v>32.22</v>
      </c>
      <c r="G17" s="30" t="n">
        <v>31.98</v>
      </c>
      <c r="H17" s="30" t="n">
        <v>35.33</v>
      </c>
      <c r="I17" s="31" t="n">
        <v>10.265</v>
      </c>
      <c r="J17" s="32"/>
      <c r="K17" s="33" t="n">
        <v>7.18326865978251E-005</v>
      </c>
      <c r="L17" s="34" t="n">
        <v>6.91833445062471E-008</v>
      </c>
      <c r="M17" s="34" t="n">
        <v>2.05334181253669E-005</v>
      </c>
      <c r="N17" s="34" t="n">
        <v>2.45972437692013E-007</v>
      </c>
      <c r="O17" s="34" t="n">
        <v>2.90491643828199E-007</v>
      </c>
      <c r="P17" s="34" t="n">
        <v>2.84893905399366E-008</v>
      </c>
      <c r="Q17" s="11"/>
      <c r="R17" s="11"/>
      <c r="S17" s="34" t="n">
        <f aca="false">I17-C17</f>
        <v>-13.765</v>
      </c>
      <c r="T17" s="34" t="n">
        <f aca="false">I17-D17</f>
        <v>-23.785</v>
      </c>
      <c r="U17" s="34" t="n">
        <f aca="false">I17-E17</f>
        <v>-15.5716666666667</v>
      </c>
      <c r="V17" s="34" t="n">
        <f aca="false">I17-F17</f>
        <v>-21.955</v>
      </c>
      <c r="W17" s="34" t="n">
        <f aca="false">I17-G17</f>
        <v>-21.715</v>
      </c>
      <c r="X17" s="34" t="n">
        <f aca="false">I17-H17</f>
        <v>-25.065</v>
      </c>
      <c r="Y17" s="35"/>
      <c r="Z17" s="36"/>
      <c r="AA17" s="37" t="n">
        <f aca="false">POWER(2,S17)</f>
        <v>7.18326865978251E-005</v>
      </c>
      <c r="AB17" s="37" t="n">
        <f aca="false">POWER(2,T17)</f>
        <v>6.91833445062472E-008</v>
      </c>
      <c r="AC17" s="37" t="n">
        <f aca="false">POWER(2,U17)</f>
        <v>2.05334181253669E-005</v>
      </c>
      <c r="AD17" s="37" t="n">
        <f aca="false">POWER(2,V17)</f>
        <v>2.45972437692013E-007</v>
      </c>
      <c r="AE17" s="37" t="n">
        <f aca="false">POWER(2,W17)</f>
        <v>2.90491643828199E-007</v>
      </c>
      <c r="AF17" s="37" t="n">
        <f aca="false">POWER(2,X17)</f>
        <v>2.84893905399365E-008</v>
      </c>
      <c r="AG17" s="38"/>
    </row>
    <row r="18" customFormat="false" ht="15" hidden="false" customHeight="false" outlineLevel="0" collapsed="false">
      <c r="A18" s="29" t="s">
        <v>25</v>
      </c>
      <c r="B18" s="18" t="n">
        <v>15</v>
      </c>
      <c r="C18" s="30" t="n">
        <v>24.2533333333333</v>
      </c>
      <c r="D18" s="30" t="n">
        <v>31.62</v>
      </c>
      <c r="E18" s="30" t="n">
        <v>25.9433333333333</v>
      </c>
      <c r="F18" s="30" t="n">
        <v>31.8466666666667</v>
      </c>
      <c r="G18" s="30" t="n">
        <v>26.2633333333333</v>
      </c>
      <c r="H18" s="30" t="n">
        <v>28.38</v>
      </c>
      <c r="I18" s="31" t="n">
        <v>11.6983333333333</v>
      </c>
      <c r="J18" s="32"/>
      <c r="K18" s="33" t="n">
        <v>0.000166176039611752</v>
      </c>
      <c r="L18" s="34" t="n">
        <v>1.00688708353924E-006</v>
      </c>
      <c r="M18" s="34" t="n">
        <v>5.15024289630136E-005</v>
      </c>
      <c r="N18" s="34" t="n">
        <v>8.60492925267295E-007</v>
      </c>
      <c r="O18" s="34" t="n">
        <v>4.12570444649698E-005</v>
      </c>
      <c r="P18" s="34" t="n">
        <v>9.51301005238417E-006</v>
      </c>
      <c r="Q18" s="11"/>
      <c r="R18" s="11"/>
      <c r="S18" s="34" t="n">
        <f aca="false">I18-C18</f>
        <v>-12.555</v>
      </c>
      <c r="T18" s="34" t="n">
        <f aca="false">I18-D18</f>
        <v>-19.9216666666667</v>
      </c>
      <c r="U18" s="34" t="n">
        <f aca="false">I18-E18</f>
        <v>-14.245</v>
      </c>
      <c r="V18" s="34" t="n">
        <f aca="false">I18-F18</f>
        <v>-20.1483333333333</v>
      </c>
      <c r="W18" s="34" t="n">
        <f aca="false">I18-G18</f>
        <v>-14.565</v>
      </c>
      <c r="X18" s="34" t="n">
        <f aca="false">I18-H18</f>
        <v>-16.6816666666667</v>
      </c>
      <c r="Y18" s="35"/>
      <c r="Z18" s="36"/>
      <c r="AA18" s="37" t="n">
        <f aca="false">POWER(2,S18)</f>
        <v>0.000166176039611752</v>
      </c>
      <c r="AB18" s="37" t="n">
        <f aca="false">POWER(2,T18)</f>
        <v>1.00688708353924E-006</v>
      </c>
      <c r="AC18" s="37" t="n">
        <f aca="false">POWER(2,U18)</f>
        <v>5.15024289630136E-005</v>
      </c>
      <c r="AD18" s="37" t="n">
        <f aca="false">POWER(2,V18)</f>
        <v>8.60492925267295E-007</v>
      </c>
      <c r="AE18" s="37" t="n">
        <f aca="false">POWER(2,W18)</f>
        <v>4.12570444649697E-005</v>
      </c>
      <c r="AF18" s="37" t="n">
        <f aca="false">POWER(2,X18)</f>
        <v>9.51301005238418E-006</v>
      </c>
      <c r="AG18" s="38"/>
    </row>
    <row r="19" customFormat="false" ht="15" hidden="false" customHeight="false" outlineLevel="0" collapsed="false">
      <c r="A19" s="29" t="s">
        <v>25</v>
      </c>
      <c r="B19" s="18" t="n">
        <v>16</v>
      </c>
      <c r="C19" s="30" t="n">
        <v>24.0933333333333</v>
      </c>
      <c r="D19" s="30" t="n">
        <v>26.2933333333333</v>
      </c>
      <c r="E19" s="30" t="n">
        <v>26.0733333333333</v>
      </c>
      <c r="F19" s="30" t="n">
        <v>35.9566666666667</v>
      </c>
      <c r="G19" s="30" t="n">
        <v>28.37</v>
      </c>
      <c r="H19" s="30" t="n">
        <v>28.64</v>
      </c>
      <c r="I19" s="31" t="n">
        <v>10.525</v>
      </c>
      <c r="J19" s="32"/>
      <c r="K19" s="33" t="n">
        <v>8.23236609786555E-005</v>
      </c>
      <c r="L19" s="34" t="n">
        <v>1.79167273593919E-005</v>
      </c>
      <c r="M19" s="34" t="n">
        <v>2.08682141150821E-005</v>
      </c>
      <c r="N19" s="34" t="n">
        <v>2.2095584451929E-008</v>
      </c>
      <c r="O19" s="34" t="n">
        <v>4.24736640254473E-006</v>
      </c>
      <c r="P19" s="34" t="n">
        <v>3.52242397586591E-006</v>
      </c>
      <c r="Q19" s="11"/>
      <c r="R19" s="11"/>
      <c r="S19" s="34" t="n">
        <f aca="false">I19-C19</f>
        <v>-13.5683333333333</v>
      </c>
      <c r="T19" s="34" t="n">
        <f aca="false">I19-D19</f>
        <v>-15.7683333333333</v>
      </c>
      <c r="U19" s="34" t="n">
        <f aca="false">I19-E19</f>
        <v>-15.5483333333333</v>
      </c>
      <c r="V19" s="34" t="n">
        <f aca="false">I19-F19</f>
        <v>-25.4316666666667</v>
      </c>
      <c r="W19" s="34" t="n">
        <f aca="false">I19-G19</f>
        <v>-17.845</v>
      </c>
      <c r="X19" s="34" t="n">
        <f aca="false">I19-H19</f>
        <v>-18.115</v>
      </c>
      <c r="Y19" s="35"/>
      <c r="Z19" s="36"/>
      <c r="AA19" s="37" t="n">
        <f aca="false">POWER(2,S19)</f>
        <v>8.23236609786555E-005</v>
      </c>
      <c r="AB19" s="37" t="n">
        <f aca="false">POWER(2,T19)</f>
        <v>1.79167273593919E-005</v>
      </c>
      <c r="AC19" s="37" t="n">
        <f aca="false">POWER(2,U19)</f>
        <v>2.08682141150821E-005</v>
      </c>
      <c r="AD19" s="37" t="n">
        <f aca="false">POWER(2,V19)</f>
        <v>2.20955844519289E-008</v>
      </c>
      <c r="AE19" s="37" t="n">
        <f aca="false">POWER(2,W19)</f>
        <v>4.24736640254474E-006</v>
      </c>
      <c r="AF19" s="37" t="n">
        <f aca="false">POWER(2,X19)</f>
        <v>3.52242397586591E-006</v>
      </c>
      <c r="AG19" s="38"/>
    </row>
    <row r="20" customFormat="false" ht="15" hidden="false" customHeight="false" outlineLevel="0" collapsed="false">
      <c r="A20" s="29" t="s">
        <v>25</v>
      </c>
      <c r="B20" s="18" t="n">
        <v>17</v>
      </c>
      <c r="C20" s="30" t="n">
        <v>27.03</v>
      </c>
      <c r="D20" s="30" t="n">
        <v>30.9</v>
      </c>
      <c r="E20" s="30" t="n">
        <v>28.3966666666667</v>
      </c>
      <c r="F20" s="30" t="n">
        <v>31.1866666666667</v>
      </c>
      <c r="G20" s="30" t="n">
        <v>30.2233333333333</v>
      </c>
      <c r="H20" s="30" t="n">
        <v>28.095</v>
      </c>
      <c r="I20" s="31" t="n">
        <v>12.3</v>
      </c>
      <c r="J20" s="32"/>
      <c r="K20" s="33" t="n">
        <v>3.67983345852893E-005</v>
      </c>
      <c r="L20" s="34" t="n">
        <v>2.51676160959796E-006</v>
      </c>
      <c r="M20" s="34" t="n">
        <v>1.42698859840442E-005</v>
      </c>
      <c r="N20" s="34" t="n">
        <v>2.06322606292745E-006</v>
      </c>
      <c r="O20" s="34" t="n">
        <v>4.0228982144013E-006</v>
      </c>
      <c r="P20" s="34" t="n">
        <v>1.75885978210276E-005</v>
      </c>
      <c r="Q20" s="11"/>
      <c r="R20" s="11"/>
      <c r="S20" s="34" t="n">
        <f aca="false">I20-C20</f>
        <v>-14.73</v>
      </c>
      <c r="T20" s="34" t="n">
        <f aca="false">I20-D20</f>
        <v>-18.6</v>
      </c>
      <c r="U20" s="34" t="n">
        <f aca="false">I20-E20</f>
        <v>-16.0966666666667</v>
      </c>
      <c r="V20" s="34" t="n">
        <f aca="false">I20-F20</f>
        <v>-18.8866666666667</v>
      </c>
      <c r="W20" s="34" t="n">
        <f aca="false">I20-G20</f>
        <v>-17.9233333333333</v>
      </c>
      <c r="X20" s="34" t="n">
        <f aca="false">I20-H20</f>
        <v>-15.795</v>
      </c>
      <c r="Y20" s="35"/>
      <c r="Z20" s="36"/>
      <c r="AA20" s="37" t="n">
        <f aca="false">POWER(2,S20)</f>
        <v>3.67983345852893E-005</v>
      </c>
      <c r="AB20" s="37" t="n">
        <f aca="false">POWER(2,T20)</f>
        <v>2.51676160959796E-006</v>
      </c>
      <c r="AC20" s="37" t="n">
        <f aca="false">POWER(2,U20)</f>
        <v>1.42698859840442E-005</v>
      </c>
      <c r="AD20" s="37" t="n">
        <f aca="false">POWER(2,V20)</f>
        <v>2.06322606292745E-006</v>
      </c>
      <c r="AE20" s="37" t="n">
        <f aca="false">POWER(2,W20)</f>
        <v>4.0228982144013E-006</v>
      </c>
      <c r="AF20" s="37" t="n">
        <f aca="false">POWER(2,X20)</f>
        <v>1.75885978210276E-005</v>
      </c>
      <c r="AG20" s="38"/>
    </row>
    <row r="21" customFormat="false" ht="15" hidden="false" customHeight="false" outlineLevel="0" collapsed="false">
      <c r="A21" s="29" t="s">
        <v>25</v>
      </c>
      <c r="B21" s="18" t="n">
        <v>18</v>
      </c>
      <c r="C21" s="30" t="n">
        <v>23.0933333333333</v>
      </c>
      <c r="D21" s="30" t="n">
        <v>23.1833333333333</v>
      </c>
      <c r="E21" s="30" t="n">
        <v>25.4366666666667</v>
      </c>
      <c r="F21" s="30" t="s">
        <v>26</v>
      </c>
      <c r="G21" s="30" t="n">
        <v>24.91</v>
      </c>
      <c r="H21" s="30" t="n">
        <v>31.905</v>
      </c>
      <c r="I21" s="31" t="n">
        <v>10.2025</v>
      </c>
      <c r="J21" s="32"/>
      <c r="K21" s="33" t="n">
        <v>0.00013166565305621</v>
      </c>
      <c r="L21" s="34" t="n">
        <v>0.000123702876336428</v>
      </c>
      <c r="M21" s="34" t="n">
        <v>2.59453106144723E-005</v>
      </c>
      <c r="N21" s="34" t="s">
        <v>26</v>
      </c>
      <c r="O21" s="34" t="n">
        <v>3.73767330504589E-005</v>
      </c>
      <c r="P21" s="34" t="n">
        <v>2.93019497404039E-007</v>
      </c>
      <c r="Q21" s="11"/>
      <c r="R21" s="11"/>
      <c r="S21" s="34" t="n">
        <f aca="false">I21-C21</f>
        <v>-12.8908333333333</v>
      </c>
      <c r="T21" s="34" t="n">
        <f aca="false">I21-D21</f>
        <v>-12.9808333333333</v>
      </c>
      <c r="U21" s="34" t="n">
        <f aca="false">I21-E21</f>
        <v>-15.2341666666667</v>
      </c>
      <c r="V21" s="34" t="s">
        <v>26</v>
      </c>
      <c r="W21" s="34" t="n">
        <f aca="false">I21-G21</f>
        <v>-14.7075</v>
      </c>
      <c r="X21" s="34" t="n">
        <f aca="false">I21-H21</f>
        <v>-21.7025</v>
      </c>
      <c r="Y21" s="35"/>
      <c r="Z21" s="36"/>
      <c r="AA21" s="37" t="n">
        <f aca="false">POWER(2,S21)</f>
        <v>0.00013166565305621</v>
      </c>
      <c r="AB21" s="37" t="n">
        <f aca="false">POWER(2,T21)</f>
        <v>0.000123702876336428</v>
      </c>
      <c r="AC21" s="37" t="n">
        <f aca="false">POWER(2,U21)</f>
        <v>2.59453106144723E-005</v>
      </c>
      <c r="AD21" s="37" t="s">
        <v>26</v>
      </c>
      <c r="AE21" s="37" t="n">
        <f aca="false">POWER(2,W21)</f>
        <v>3.73767330504589E-005</v>
      </c>
      <c r="AF21" s="37" t="n">
        <f aca="false">POWER(2,X21)</f>
        <v>2.93019497404038E-007</v>
      </c>
      <c r="AG21" s="38"/>
    </row>
    <row r="22" customFormat="false" ht="15" hidden="false" customHeight="false" outlineLevel="0" collapsed="false">
      <c r="A22" s="29" t="s">
        <v>25</v>
      </c>
      <c r="B22" s="18" t="n">
        <v>19</v>
      </c>
      <c r="C22" s="30" t="n">
        <v>27.02</v>
      </c>
      <c r="D22" s="30" t="n">
        <v>30.4266666666667</v>
      </c>
      <c r="E22" s="30" t="n">
        <v>28.5366666666667</v>
      </c>
      <c r="F22" s="30" t="n">
        <v>30.1433333333333</v>
      </c>
      <c r="G22" s="30" t="n">
        <v>29.31</v>
      </c>
      <c r="H22" s="30" t="n">
        <v>28.7533333333333</v>
      </c>
      <c r="I22" s="31" t="n">
        <v>9.51166666666667</v>
      </c>
      <c r="J22" s="32"/>
      <c r="K22" s="33" t="n">
        <v>5.3637248673338E-006</v>
      </c>
      <c r="L22" s="34" t="n">
        <v>5.05775328334912E-007</v>
      </c>
      <c r="M22" s="34" t="n">
        <v>1.87458152493525E-006</v>
      </c>
      <c r="N22" s="34" t="n">
        <v>6.15530351711484E-007</v>
      </c>
      <c r="O22" s="34" t="n">
        <v>1.09675040263247E-006</v>
      </c>
      <c r="P22" s="34" t="n">
        <v>1.6131738255147E-006</v>
      </c>
      <c r="Q22" s="11"/>
      <c r="R22" s="11"/>
      <c r="S22" s="34" t="n">
        <f aca="false">I22-C22</f>
        <v>-17.5083333333333</v>
      </c>
      <c r="T22" s="34" t="n">
        <f aca="false">I22-D22</f>
        <v>-20.915</v>
      </c>
      <c r="U22" s="34" t="n">
        <f aca="false">I22-E22</f>
        <v>-19.025</v>
      </c>
      <c r="V22" s="34" t="n">
        <f aca="false">I22-F22</f>
        <v>-20.6316666666667</v>
      </c>
      <c r="W22" s="34" t="n">
        <f aca="false">I22-G22</f>
        <v>-19.7983333333333</v>
      </c>
      <c r="X22" s="34" t="n">
        <f aca="false">I22-H22</f>
        <v>-19.2416666666667</v>
      </c>
      <c r="Y22" s="35"/>
      <c r="Z22" s="36"/>
      <c r="AA22" s="37" t="n">
        <f aca="false">POWER(2,S22)</f>
        <v>5.36372486733379E-006</v>
      </c>
      <c r="AB22" s="37" t="n">
        <f aca="false">POWER(2,T22)</f>
        <v>5.05775328334912E-007</v>
      </c>
      <c r="AC22" s="37" t="n">
        <f aca="false">POWER(2,U22)</f>
        <v>1.87458152493525E-006</v>
      </c>
      <c r="AD22" s="37" t="n">
        <f aca="false">POWER(2,V22)</f>
        <v>6.15530351711484E-007</v>
      </c>
      <c r="AE22" s="37" t="n">
        <f aca="false">POWER(2,W22)</f>
        <v>1.09675040263247E-006</v>
      </c>
      <c r="AF22" s="37" t="n">
        <f aca="false">POWER(2,X22)</f>
        <v>1.61317382551469E-006</v>
      </c>
      <c r="AG22" s="38"/>
    </row>
    <row r="23" customFormat="false" ht="15" hidden="false" customHeight="false" outlineLevel="0" collapsed="false">
      <c r="A23" s="29" t="s">
        <v>25</v>
      </c>
      <c r="B23" s="18" t="n">
        <v>20</v>
      </c>
      <c r="C23" s="30" t="n">
        <v>24.6366666666667</v>
      </c>
      <c r="D23" s="30" t="n">
        <v>26.66</v>
      </c>
      <c r="E23" s="30" t="n">
        <v>27.3733333333333</v>
      </c>
      <c r="F23" s="30" t="n">
        <v>36.05</v>
      </c>
      <c r="G23" s="30" t="n">
        <v>27.9166666666667</v>
      </c>
      <c r="H23" s="30" t="n">
        <v>28.56</v>
      </c>
      <c r="I23" s="31" t="n">
        <v>11.2566666666667</v>
      </c>
      <c r="J23" s="32"/>
      <c r="K23" s="33" t="n">
        <v>9.3803416826661E-005</v>
      </c>
      <c r="L23" s="34" t="n">
        <v>2.3074624027097E-005</v>
      </c>
      <c r="M23" s="34" t="n">
        <v>1.40734282468558E-005</v>
      </c>
      <c r="N23" s="34" t="n">
        <v>3.43924388815034E-008</v>
      </c>
      <c r="O23" s="34" t="n">
        <v>9.65695643593049E-006</v>
      </c>
      <c r="P23" s="34" t="n">
        <v>6.18269242256121E-006</v>
      </c>
      <c r="Q23" s="11"/>
      <c r="R23" s="11"/>
      <c r="S23" s="34" t="n">
        <f aca="false">I23-C23</f>
        <v>-13.38</v>
      </c>
      <c r="T23" s="34" t="n">
        <f aca="false">I23-D23</f>
        <v>-15.4033333333333</v>
      </c>
      <c r="U23" s="34" t="n">
        <f aca="false">I23-E23</f>
        <v>-16.1166666666667</v>
      </c>
      <c r="V23" s="34" t="n">
        <f aca="false">I23-F23</f>
        <v>-24.7933333333333</v>
      </c>
      <c r="W23" s="34" t="n">
        <f aca="false">I23-G23</f>
        <v>-16.66</v>
      </c>
      <c r="X23" s="34" t="n">
        <f aca="false">I23-H23</f>
        <v>-17.3033333333333</v>
      </c>
      <c r="Y23" s="35"/>
      <c r="Z23" s="36"/>
      <c r="AA23" s="37" t="n">
        <f aca="false">POWER(2,S23)</f>
        <v>9.3803416826661E-005</v>
      </c>
      <c r="AB23" s="37" t="n">
        <f aca="false">POWER(2,T23)</f>
        <v>2.3074624027097E-005</v>
      </c>
      <c r="AC23" s="37" t="n">
        <f aca="false">POWER(2,U23)</f>
        <v>1.40734282468558E-005</v>
      </c>
      <c r="AD23" s="37" t="n">
        <f aca="false">POWER(2,V23)</f>
        <v>3.43924388815033E-008</v>
      </c>
      <c r="AE23" s="37" t="n">
        <f aca="false">POWER(2,W23)</f>
        <v>9.65695643593048E-006</v>
      </c>
      <c r="AF23" s="37" t="n">
        <f aca="false">POWER(2,X23)</f>
        <v>6.18269242256121E-006</v>
      </c>
      <c r="AG23" s="38"/>
    </row>
    <row r="24" customFormat="false" ht="15" hidden="false" customHeight="false" outlineLevel="0" collapsed="false">
      <c r="A24" s="29" t="s">
        <v>25</v>
      </c>
      <c r="B24" s="18" t="n">
        <v>21</v>
      </c>
      <c r="C24" s="30" t="n">
        <v>27.5666666666667</v>
      </c>
      <c r="D24" s="30" t="n">
        <v>32.315</v>
      </c>
      <c r="E24" s="30" t="n">
        <v>27.0966666666667</v>
      </c>
      <c r="F24" s="30" t="n">
        <v>29.7811</v>
      </c>
      <c r="G24" s="30" t="n">
        <v>30.3</v>
      </c>
      <c r="H24" s="30" t="n">
        <v>32.617</v>
      </c>
      <c r="I24" s="31" t="n">
        <v>9.615</v>
      </c>
      <c r="J24" s="32"/>
      <c r="K24" s="33" t="n">
        <v>3.94466258798575E-006</v>
      </c>
      <c r="L24" s="34" t="n">
        <v>1.46763850849261E-007</v>
      </c>
      <c r="M24" s="34" t="n">
        <v>5.463789499122E-006</v>
      </c>
      <c r="N24" s="34" t="n">
        <v>8.49961011030544E-007</v>
      </c>
      <c r="O24" s="34" t="n">
        <v>5.93190981530416E-007</v>
      </c>
      <c r="P24" s="34" t="n">
        <v>1.19044144880895E-007</v>
      </c>
      <c r="Q24" s="11"/>
      <c r="R24" s="11"/>
      <c r="S24" s="34" t="n">
        <f aca="false">I24-C24</f>
        <v>-17.9516666666667</v>
      </c>
      <c r="T24" s="34" t="n">
        <f aca="false">I24-D24</f>
        <v>-22.7</v>
      </c>
      <c r="U24" s="34" t="n">
        <f aca="false">I24-E24</f>
        <v>-17.4816666666667</v>
      </c>
      <c r="V24" s="34" t="n">
        <f aca="false">I24-F24</f>
        <v>-20.1661</v>
      </c>
      <c r="W24" s="34" t="n">
        <f aca="false">I24-G24</f>
        <v>-20.685</v>
      </c>
      <c r="X24" s="34" t="n">
        <f aca="false">I24-H24</f>
        <v>-23.002</v>
      </c>
      <c r="Y24" s="35"/>
      <c r="Z24" s="36"/>
      <c r="AA24" s="37" t="n">
        <f aca="false">POWER(2,S24)</f>
        <v>3.94466258798574E-006</v>
      </c>
      <c r="AB24" s="37" t="n">
        <f aca="false">POWER(2,T24)</f>
        <v>1.46763850849261E-007</v>
      </c>
      <c r="AC24" s="37" t="n">
        <f aca="false">POWER(2,U24)</f>
        <v>5.46378949912199E-006</v>
      </c>
      <c r="AD24" s="37" t="n">
        <f aca="false">POWER(2,V24)</f>
        <v>8.49961011030543E-007</v>
      </c>
      <c r="AE24" s="37" t="n">
        <f aca="false">POWER(2,W24)</f>
        <v>5.93190981530415E-007</v>
      </c>
      <c r="AF24" s="37" t="n">
        <f aca="false">POWER(2,X24)</f>
        <v>1.19044144880895E-007</v>
      </c>
      <c r="AG24" s="38"/>
    </row>
    <row r="25" customFormat="false" ht="15" hidden="false" customHeight="false" outlineLevel="0" collapsed="false">
      <c r="A25" s="29" t="s">
        <v>25</v>
      </c>
      <c r="B25" s="18" t="n">
        <v>22</v>
      </c>
      <c r="C25" s="30" t="n">
        <v>19.23</v>
      </c>
      <c r="D25" s="30" t="n">
        <v>30.0566666666667</v>
      </c>
      <c r="E25" s="30" t="n">
        <v>20.6733333333333</v>
      </c>
      <c r="F25" s="30" t="n">
        <v>30.74</v>
      </c>
      <c r="G25" s="30" t="n">
        <v>28.7066666666667</v>
      </c>
      <c r="H25" s="30" t="n">
        <v>34.87</v>
      </c>
      <c r="I25" s="31" t="n">
        <v>9.87166666666667</v>
      </c>
      <c r="J25" s="32"/>
      <c r="K25" s="33" t="n">
        <v>0.00152356489455737</v>
      </c>
      <c r="L25" s="34" t="n">
        <v>8.38898731157717E-007</v>
      </c>
      <c r="M25" s="34" t="n">
        <v>0.00056024027971035</v>
      </c>
      <c r="N25" s="34" t="n">
        <v>5.22403053958839E-007</v>
      </c>
      <c r="O25" s="34" t="n">
        <v>2.13845458608343E-006</v>
      </c>
      <c r="P25" s="34" t="n">
        <v>2.9836771275217E-008</v>
      </c>
      <c r="Q25" s="11"/>
      <c r="R25" s="11"/>
      <c r="S25" s="34" t="n">
        <f aca="false">I25-C25</f>
        <v>-9.35833333333333</v>
      </c>
      <c r="T25" s="34" t="n">
        <f aca="false">I25-D25</f>
        <v>-20.185</v>
      </c>
      <c r="U25" s="34" t="n">
        <f aca="false">I25-E25</f>
        <v>-10.8016666666667</v>
      </c>
      <c r="V25" s="34" t="n">
        <f aca="false">I25-F25</f>
        <v>-20.8683333333333</v>
      </c>
      <c r="W25" s="34" t="n">
        <f aca="false">I25-G25</f>
        <v>-18.835</v>
      </c>
      <c r="X25" s="34" t="n">
        <f aca="false">I25-H25</f>
        <v>-24.9983333333333</v>
      </c>
      <c r="Y25" s="35"/>
      <c r="Z25" s="36"/>
      <c r="AA25" s="37" t="n">
        <f aca="false">POWER(2,S25)</f>
        <v>0.00152356489455737</v>
      </c>
      <c r="AB25" s="37" t="n">
        <f aca="false">POWER(2,T25)</f>
        <v>8.38898731157717E-007</v>
      </c>
      <c r="AC25" s="37" t="n">
        <f aca="false">POWER(2,U25)</f>
        <v>0.000560240279710349</v>
      </c>
      <c r="AD25" s="37" t="n">
        <f aca="false">POWER(2,V25)</f>
        <v>5.22403053958838E-007</v>
      </c>
      <c r="AE25" s="37" t="n">
        <f aca="false">POWER(2,W25)</f>
        <v>2.13845458608343E-006</v>
      </c>
      <c r="AF25" s="37" t="n">
        <f aca="false">POWER(2,X25)</f>
        <v>2.98367712752169E-008</v>
      </c>
      <c r="AG25" s="38"/>
    </row>
    <row r="26" customFormat="false" ht="15" hidden="false" customHeight="false" outlineLevel="0" collapsed="false">
      <c r="A26" s="29" t="s">
        <v>25</v>
      </c>
      <c r="B26" s="18" t="n">
        <v>23</v>
      </c>
      <c r="C26" s="30" t="n">
        <v>22.7566666666667</v>
      </c>
      <c r="D26" s="30" t="n">
        <v>31.9633333333333</v>
      </c>
      <c r="E26" s="30" t="n">
        <v>22.8433333333333</v>
      </c>
      <c r="F26" s="30" t="n">
        <v>32.64</v>
      </c>
      <c r="G26" s="30" t="n">
        <v>26.7333333333333</v>
      </c>
      <c r="H26" s="30" t="n">
        <v>27.6833333333333</v>
      </c>
      <c r="I26" s="31" t="n">
        <v>10.4383333333333</v>
      </c>
      <c r="J26" s="32"/>
      <c r="K26" s="33" t="n">
        <v>0.000195799766737779</v>
      </c>
      <c r="L26" s="34" t="n">
        <v>3.31382327042184E-007</v>
      </c>
      <c r="M26" s="34" t="n">
        <v>0.000184383860542337</v>
      </c>
      <c r="N26" s="34" t="n">
        <v>2.07315789351416E-007</v>
      </c>
      <c r="O26" s="34" t="n">
        <v>1.24370167908115E-005</v>
      </c>
      <c r="P26" s="34" t="n">
        <v>6.4378036203767E-006</v>
      </c>
      <c r="Q26" s="11"/>
      <c r="R26" s="11"/>
      <c r="S26" s="34" t="n">
        <f aca="false">I26-C26</f>
        <v>-12.3183333333333</v>
      </c>
      <c r="T26" s="34" t="n">
        <f aca="false">I26-D26</f>
        <v>-21.525</v>
      </c>
      <c r="U26" s="34" t="n">
        <f aca="false">I26-E26</f>
        <v>-12.405</v>
      </c>
      <c r="V26" s="34" t="n">
        <f aca="false">I26-F26</f>
        <v>-22.2016666666667</v>
      </c>
      <c r="W26" s="34" t="n">
        <f aca="false">I26-G26</f>
        <v>-16.295</v>
      </c>
      <c r="X26" s="34" t="n">
        <f aca="false">I26-H26</f>
        <v>-17.245</v>
      </c>
      <c r="Y26" s="35"/>
      <c r="Z26" s="36"/>
      <c r="AA26" s="37" t="n">
        <f aca="false">POWER(2,S26)</f>
        <v>0.000195799766737779</v>
      </c>
      <c r="AB26" s="37" t="n">
        <f aca="false">POWER(2,T26)</f>
        <v>3.31382327042184E-007</v>
      </c>
      <c r="AC26" s="37" t="n">
        <f aca="false">POWER(2,U26)</f>
        <v>0.000184383860542337</v>
      </c>
      <c r="AD26" s="37" t="n">
        <f aca="false">POWER(2,V26)</f>
        <v>2.07315789351416E-007</v>
      </c>
      <c r="AE26" s="37" t="n">
        <f aca="false">POWER(2,W26)</f>
        <v>1.24370167908115E-005</v>
      </c>
      <c r="AF26" s="37" t="n">
        <f aca="false">POWER(2,X26)</f>
        <v>6.4378036203767E-006</v>
      </c>
      <c r="AG26" s="38"/>
    </row>
    <row r="27" customFormat="false" ht="15" hidden="false" customHeight="false" outlineLevel="0" collapsed="false">
      <c r="A27" s="29" t="s">
        <v>25</v>
      </c>
      <c r="B27" s="18" t="n">
        <v>24</v>
      </c>
      <c r="C27" s="30" t="n">
        <v>25.8866666666667</v>
      </c>
      <c r="D27" s="30" t="n">
        <v>30.055</v>
      </c>
      <c r="E27" s="30" t="n">
        <v>28.53</v>
      </c>
      <c r="F27" s="30" t="n">
        <v>32.41</v>
      </c>
      <c r="G27" s="30" t="n">
        <v>29.1966666666667</v>
      </c>
      <c r="H27" s="30" t="n">
        <v>28.3133333333333</v>
      </c>
      <c r="I27" s="31" t="n">
        <v>9.53333333333333</v>
      </c>
      <c r="J27" s="32"/>
      <c r="K27" s="33" t="n">
        <v>1.19441744430405E-005</v>
      </c>
      <c r="L27" s="34" t="n">
        <v>6.64297735992535E-007</v>
      </c>
      <c r="M27" s="34" t="n">
        <v>1.91176063888964E-006</v>
      </c>
      <c r="N27" s="34" t="n">
        <v>1.29848558442904E-007</v>
      </c>
      <c r="O27" s="34" t="n">
        <v>1.20433373564877E-006</v>
      </c>
      <c r="P27" s="34" t="n">
        <v>2.22155301374141E-006</v>
      </c>
      <c r="Q27" s="11"/>
      <c r="R27" s="11"/>
      <c r="S27" s="34" t="n">
        <f aca="false">I27-C27</f>
        <v>-16.3533333333333</v>
      </c>
      <c r="T27" s="34" t="n">
        <f aca="false">I27-D27</f>
        <v>-20.5216666666667</v>
      </c>
      <c r="U27" s="34" t="n">
        <f aca="false">I27-E27</f>
        <v>-18.9966666666667</v>
      </c>
      <c r="V27" s="34" t="n">
        <f aca="false">I27-F27</f>
        <v>-22.8766666666667</v>
      </c>
      <c r="W27" s="34" t="n">
        <f aca="false">I27-G27</f>
        <v>-19.6633333333333</v>
      </c>
      <c r="X27" s="34" t="n">
        <f aca="false">I27-H27</f>
        <v>-18.78</v>
      </c>
      <c r="Y27" s="35"/>
      <c r="Z27" s="36"/>
      <c r="AA27" s="37" t="n">
        <f aca="false">POWER(2,S27)</f>
        <v>1.19441744430405E-005</v>
      </c>
      <c r="AB27" s="37" t="n">
        <f aca="false">POWER(2,T27)</f>
        <v>6.64297735992534E-007</v>
      </c>
      <c r="AC27" s="37" t="n">
        <f aca="false">POWER(2,U27)</f>
        <v>1.91176063888964E-006</v>
      </c>
      <c r="AD27" s="37" t="n">
        <f aca="false">POWER(2,V27)</f>
        <v>1.29848558442904E-007</v>
      </c>
      <c r="AE27" s="37" t="n">
        <f aca="false">POWER(2,W27)</f>
        <v>1.20433373564877E-006</v>
      </c>
      <c r="AF27" s="37" t="n">
        <f aca="false">POWER(2,X27)</f>
        <v>2.22155301374141E-006</v>
      </c>
      <c r="AG27" s="38"/>
    </row>
    <row r="28" customFormat="false" ht="15" hidden="false" customHeight="false" outlineLevel="0" collapsed="false">
      <c r="A28" s="29" t="s">
        <v>25</v>
      </c>
      <c r="B28" s="18" t="n">
        <v>25</v>
      </c>
      <c r="C28" s="30" t="n">
        <v>25.08</v>
      </c>
      <c r="D28" s="30" t="n">
        <v>27.3466666666667</v>
      </c>
      <c r="E28" s="30" t="n">
        <v>25.73</v>
      </c>
      <c r="F28" s="30" t="n">
        <v>29.43</v>
      </c>
      <c r="G28" s="30" t="n">
        <v>26.7433333333333</v>
      </c>
      <c r="H28" s="30" t="n">
        <v>29.1233333333333</v>
      </c>
      <c r="I28" s="31" t="n">
        <v>7.99833333333333</v>
      </c>
      <c r="J28" s="32"/>
      <c r="K28" s="33" t="n">
        <v>7.20951346688933E-006</v>
      </c>
      <c r="L28" s="34" t="n">
        <v>1.49820520160755E-006</v>
      </c>
      <c r="M28" s="34" t="n">
        <v>4.59448100351256E-006</v>
      </c>
      <c r="N28" s="34" t="n">
        <v>3.53529351230864E-007</v>
      </c>
      <c r="O28" s="34" t="n">
        <v>2.27610729795784E-006</v>
      </c>
      <c r="P28" s="34" t="n">
        <v>4.37261602022491E-007</v>
      </c>
      <c r="Q28" s="11"/>
      <c r="R28" s="11"/>
      <c r="S28" s="34" t="n">
        <f aca="false">I28-C28</f>
        <v>-17.0816666666667</v>
      </c>
      <c r="T28" s="34" t="n">
        <f aca="false">I28-D28</f>
        <v>-19.3483333333333</v>
      </c>
      <c r="U28" s="34" t="n">
        <f aca="false">I28-E28</f>
        <v>-17.7316666666667</v>
      </c>
      <c r="V28" s="34" t="n">
        <f aca="false">I28-F28</f>
        <v>-21.4316666666667</v>
      </c>
      <c r="W28" s="34" t="n">
        <f aca="false">I28-G28</f>
        <v>-18.745</v>
      </c>
      <c r="X28" s="34" t="n">
        <f aca="false">I28-H28</f>
        <v>-21.125</v>
      </c>
      <c r="Y28" s="35"/>
      <c r="Z28" s="36"/>
      <c r="AA28" s="37" t="n">
        <f aca="false">POWER(2,S28)</f>
        <v>7.20951346688933E-006</v>
      </c>
      <c r="AB28" s="37" t="n">
        <f aca="false">POWER(2,T28)</f>
        <v>1.49820520160755E-006</v>
      </c>
      <c r="AC28" s="37" t="n">
        <f aca="false">POWER(2,U28)</f>
        <v>4.59448100351256E-006</v>
      </c>
      <c r="AD28" s="37" t="n">
        <f aca="false">POWER(2,V28)</f>
        <v>3.53529351230864E-007</v>
      </c>
      <c r="AE28" s="37" t="n">
        <f aca="false">POWER(2,W28)</f>
        <v>2.27610729795784E-006</v>
      </c>
      <c r="AF28" s="37" t="n">
        <f aca="false">POWER(2,X28)</f>
        <v>4.37261602022491E-007</v>
      </c>
      <c r="AG28" s="38"/>
    </row>
    <row r="29" customFormat="false" ht="15" hidden="false" customHeight="false" outlineLevel="0" collapsed="false">
      <c r="A29" s="29" t="s">
        <v>25</v>
      </c>
      <c r="B29" s="18" t="n">
        <v>26</v>
      </c>
      <c r="C29" s="30" t="n">
        <v>21.03</v>
      </c>
      <c r="D29" s="30" t="n">
        <v>25.0833333333333</v>
      </c>
      <c r="E29" s="30" t="n">
        <v>22.3733333333333</v>
      </c>
      <c r="F29" s="30" t="n">
        <v>31.2933333333333</v>
      </c>
      <c r="G29" s="30" t="n">
        <v>25.0133333333333</v>
      </c>
      <c r="H29" s="30" t="n">
        <v>28.1633333333333</v>
      </c>
      <c r="I29" s="31" t="n">
        <v>10.4333333333333</v>
      </c>
      <c r="J29" s="32"/>
      <c r="K29" s="33" t="n">
        <v>0.000645781321348895</v>
      </c>
      <c r="L29" s="34" t="n">
        <v>3.88965035192646E-005</v>
      </c>
      <c r="M29" s="34" t="n">
        <v>0.000254508242392852</v>
      </c>
      <c r="N29" s="34" t="n">
        <v>5.25429304064088E-007</v>
      </c>
      <c r="O29" s="34" t="n">
        <v>4.08303086787753E-005</v>
      </c>
      <c r="P29" s="34" t="n">
        <v>4.59979182316118E-006</v>
      </c>
      <c r="Q29" s="11"/>
      <c r="R29" s="11"/>
      <c r="S29" s="34" t="n">
        <f aca="false">I29-C29</f>
        <v>-10.5966666666667</v>
      </c>
      <c r="T29" s="34" t="n">
        <f aca="false">I29-D29</f>
        <v>-14.65</v>
      </c>
      <c r="U29" s="34" t="n">
        <f aca="false">I29-E29</f>
        <v>-11.94</v>
      </c>
      <c r="V29" s="34" t="n">
        <f aca="false">I29-F29</f>
        <v>-20.86</v>
      </c>
      <c r="W29" s="34" t="n">
        <f aca="false">I29-G29</f>
        <v>-14.58</v>
      </c>
      <c r="X29" s="34" t="n">
        <f aca="false">I29-H29</f>
        <v>-17.73</v>
      </c>
      <c r="Y29" s="35"/>
      <c r="Z29" s="36"/>
      <c r="AA29" s="37" t="n">
        <f aca="false">POWER(2,S29)</f>
        <v>0.000645781321348895</v>
      </c>
      <c r="AB29" s="37" t="n">
        <f aca="false">POWER(2,T29)</f>
        <v>3.88965035192646E-005</v>
      </c>
      <c r="AC29" s="37" t="n">
        <f aca="false">POWER(2,U29)</f>
        <v>0.000254508242392851</v>
      </c>
      <c r="AD29" s="37" t="n">
        <f aca="false">POWER(2,V29)</f>
        <v>5.25429304064088E-007</v>
      </c>
      <c r="AE29" s="37" t="n">
        <f aca="false">POWER(2,W29)</f>
        <v>4.08303086787753E-005</v>
      </c>
      <c r="AF29" s="37" t="n">
        <f aca="false">POWER(2,X29)</f>
        <v>4.59979182316118E-006</v>
      </c>
      <c r="AG29" s="38"/>
    </row>
    <row r="30" customFormat="false" ht="15" hidden="false" customHeight="false" outlineLevel="0" collapsed="false">
      <c r="A30" s="29" t="s">
        <v>25</v>
      </c>
      <c r="B30" s="18" t="n">
        <v>27</v>
      </c>
      <c r="C30" s="30" t="n">
        <v>24.63</v>
      </c>
      <c r="D30" s="30" t="n">
        <v>28.09</v>
      </c>
      <c r="E30" s="30" t="n">
        <v>25.5633333333333</v>
      </c>
      <c r="F30" s="30" t="n">
        <v>32.48</v>
      </c>
      <c r="G30" s="30" t="n">
        <v>25.4566666666667</v>
      </c>
      <c r="H30" s="30" t="n">
        <v>31.52</v>
      </c>
      <c r="I30" s="31" t="n">
        <v>11.905</v>
      </c>
      <c r="J30" s="32"/>
      <c r="K30" s="33" t="n">
        <v>0.000147704356594152</v>
      </c>
      <c r="L30" s="34" t="n">
        <v>1.34223796985235E-005</v>
      </c>
      <c r="M30" s="34" t="n">
        <v>7.73449522880288E-005</v>
      </c>
      <c r="N30" s="34" t="n">
        <v>6.40188456907398E-007</v>
      </c>
      <c r="O30" s="34" t="n">
        <v>8.32802158428327E-005</v>
      </c>
      <c r="P30" s="34" t="n">
        <v>1.24536493977444E-006</v>
      </c>
      <c r="Q30" s="11"/>
      <c r="R30" s="11"/>
      <c r="S30" s="34" t="n">
        <f aca="false">I30-C30</f>
        <v>-12.725</v>
      </c>
      <c r="T30" s="34" t="n">
        <f aca="false">I30-D30</f>
        <v>-16.185</v>
      </c>
      <c r="U30" s="34" t="n">
        <f aca="false">I30-E30</f>
        <v>-13.6583333333333</v>
      </c>
      <c r="V30" s="34" t="n">
        <f aca="false">I30-F30</f>
        <v>-20.575</v>
      </c>
      <c r="W30" s="34" t="n">
        <f aca="false">I30-G30</f>
        <v>-13.5516666666667</v>
      </c>
      <c r="X30" s="34" t="n">
        <f aca="false">I30-H30</f>
        <v>-19.615</v>
      </c>
      <c r="Y30" s="35"/>
      <c r="Z30" s="36"/>
      <c r="AA30" s="37" t="n">
        <f aca="false">POWER(2,S30)</f>
        <v>0.000147704356594152</v>
      </c>
      <c r="AB30" s="37" t="n">
        <f aca="false">POWER(2,T30)</f>
        <v>1.34223796985235E-005</v>
      </c>
      <c r="AC30" s="37" t="n">
        <f aca="false">POWER(2,U30)</f>
        <v>7.73449522880288E-005</v>
      </c>
      <c r="AD30" s="37" t="n">
        <f aca="false">POWER(2,V30)</f>
        <v>6.40188456907397E-007</v>
      </c>
      <c r="AE30" s="37" t="n">
        <f aca="false">POWER(2,W30)</f>
        <v>8.32802158428328E-005</v>
      </c>
      <c r="AF30" s="37" t="n">
        <f aca="false">POWER(2,X30)</f>
        <v>1.24536493977444E-006</v>
      </c>
      <c r="AG30" s="38"/>
    </row>
    <row r="31" customFormat="false" ht="15" hidden="false" customHeight="false" outlineLevel="0" collapsed="false">
      <c r="A31" s="29" t="s">
        <v>25</v>
      </c>
      <c r="B31" s="18" t="n">
        <v>28</v>
      </c>
      <c r="C31" s="30" t="n">
        <v>28.86</v>
      </c>
      <c r="D31" s="30" t="n">
        <v>29.0866666666667</v>
      </c>
      <c r="E31" s="30" t="n">
        <v>32.17</v>
      </c>
      <c r="F31" s="30" t="n">
        <v>28.7733333333333</v>
      </c>
      <c r="G31" s="30" t="n">
        <v>28.7</v>
      </c>
      <c r="H31" s="30" t="n">
        <v>24.6166666666667</v>
      </c>
      <c r="I31" s="31" t="n">
        <v>10.08</v>
      </c>
      <c r="J31" s="32"/>
      <c r="K31" s="33" t="n">
        <v>2.22155301374141E-006</v>
      </c>
      <c r="L31" s="34" t="n">
        <v>1.89855514355322E-006</v>
      </c>
      <c r="M31" s="34" t="n">
        <v>2.239996789012E-007</v>
      </c>
      <c r="N31" s="34" t="n">
        <v>2.35909781152619E-006</v>
      </c>
      <c r="O31" s="34" t="n">
        <v>2.48211260879886E-006</v>
      </c>
      <c r="P31" s="34" t="n">
        <v>4.20753072810603E-005</v>
      </c>
      <c r="Q31" s="11"/>
      <c r="R31" s="11"/>
      <c r="S31" s="34" t="n">
        <f aca="false">I31-C31</f>
        <v>-18.78</v>
      </c>
      <c r="T31" s="34" t="n">
        <f aca="false">I31-D31</f>
        <v>-19.0066666666667</v>
      </c>
      <c r="U31" s="34" t="n">
        <f aca="false">I31-E31</f>
        <v>-22.09</v>
      </c>
      <c r="V31" s="34" t="n">
        <f aca="false">I31-F31</f>
        <v>-18.6933333333333</v>
      </c>
      <c r="W31" s="34" t="n">
        <f aca="false">I31-G31</f>
        <v>-18.62</v>
      </c>
      <c r="X31" s="34" t="n">
        <f aca="false">I31-H31</f>
        <v>-14.5366666666667</v>
      </c>
      <c r="Y31" s="35"/>
      <c r="Z31" s="36"/>
      <c r="AA31" s="37" t="n">
        <f aca="false">POWER(2,S31)</f>
        <v>2.22155301374141E-006</v>
      </c>
      <c r="AB31" s="37" t="n">
        <f aca="false">POWER(2,T31)</f>
        <v>1.89855514355322E-006</v>
      </c>
      <c r="AC31" s="37" t="n">
        <f aca="false">POWER(2,U31)</f>
        <v>2.23999678901199E-007</v>
      </c>
      <c r="AD31" s="37" t="n">
        <f aca="false">POWER(2,V31)</f>
        <v>2.35909781152619E-006</v>
      </c>
      <c r="AE31" s="37" t="n">
        <f aca="false">POWER(2,W31)</f>
        <v>2.48211260879886E-006</v>
      </c>
      <c r="AF31" s="37" t="n">
        <f aca="false">POWER(2,X31)</f>
        <v>4.20753072810603E-005</v>
      </c>
      <c r="AG31" s="38"/>
    </row>
    <row r="32" customFormat="false" ht="15" hidden="false" customHeight="false" outlineLevel="0" collapsed="false">
      <c r="A32" s="29" t="s">
        <v>25</v>
      </c>
      <c r="B32" s="18" t="n">
        <v>29</v>
      </c>
      <c r="C32" s="30" t="n">
        <v>26.5866666666667</v>
      </c>
      <c r="D32" s="30" t="n">
        <v>31.795</v>
      </c>
      <c r="E32" s="30" t="n">
        <v>28.39</v>
      </c>
      <c r="F32" s="30" t="n">
        <v>28.4933333333333</v>
      </c>
      <c r="G32" s="30" t="s">
        <v>26</v>
      </c>
      <c r="H32" s="30" t="n">
        <v>27.6466666666667</v>
      </c>
      <c r="I32" s="31" t="n">
        <v>12.345</v>
      </c>
      <c r="J32" s="32"/>
      <c r="K32" s="33" t="n">
        <v>5.16215624164703E-005</v>
      </c>
      <c r="L32" s="34" t="n">
        <v>1.39626092524112E-006</v>
      </c>
      <c r="M32" s="34" t="n">
        <v>1.47901888570414E-005</v>
      </c>
      <c r="N32" s="34" t="n">
        <v>1.37678868042767E-005</v>
      </c>
      <c r="O32" s="34" t="s">
        <v>26</v>
      </c>
      <c r="P32" s="34" t="n">
        <v>2.47593563048149E-005</v>
      </c>
      <c r="Q32" s="11"/>
      <c r="R32" s="11"/>
      <c r="S32" s="34" t="n">
        <f aca="false">I32-C32</f>
        <v>-14.2416666666667</v>
      </c>
      <c r="T32" s="34" t="n">
        <f aca="false">I32-D32</f>
        <v>-19.45</v>
      </c>
      <c r="U32" s="34" t="n">
        <f aca="false">I32-E32</f>
        <v>-16.045</v>
      </c>
      <c r="V32" s="34" t="n">
        <f aca="false">I32-F32</f>
        <v>-16.1483333333333</v>
      </c>
      <c r="W32" s="34" t="s">
        <v>26</v>
      </c>
      <c r="X32" s="34" t="n">
        <f aca="false">I32-H32</f>
        <v>-15.3016666666667</v>
      </c>
      <c r="Y32" s="35"/>
      <c r="Z32" s="36"/>
      <c r="AA32" s="37" t="n">
        <f aca="false">POWER(2,S32)</f>
        <v>5.16215624164702E-005</v>
      </c>
      <c r="AB32" s="37" t="n">
        <f aca="false">POWER(2,T32)</f>
        <v>1.39626092524112E-006</v>
      </c>
      <c r="AC32" s="37" t="n">
        <f aca="false">POWER(2,U32)</f>
        <v>1.47901888570414E-005</v>
      </c>
      <c r="AD32" s="37" t="n">
        <f aca="false">POWER(2,V32)</f>
        <v>1.37678868042767E-005</v>
      </c>
      <c r="AE32" s="37" t="s">
        <v>26</v>
      </c>
      <c r="AF32" s="37" t="n">
        <f aca="false">POWER(2,X32)</f>
        <v>2.47593563048148E-005</v>
      </c>
      <c r="AG32" s="38"/>
    </row>
    <row r="33" customFormat="false" ht="15" hidden="false" customHeight="false" outlineLevel="0" collapsed="false">
      <c r="A33" s="29" t="s">
        <v>25</v>
      </c>
      <c r="B33" s="18" t="n">
        <v>30</v>
      </c>
      <c r="C33" s="30" t="n">
        <v>19.2495</v>
      </c>
      <c r="D33" s="30" t="n">
        <v>20.0895</v>
      </c>
      <c r="E33" s="30" t="n">
        <v>25.2695</v>
      </c>
      <c r="F33" s="30" t="n">
        <v>26.1345</v>
      </c>
      <c r="G33" s="30" t="n">
        <v>21.0195</v>
      </c>
      <c r="H33" s="30" t="n">
        <v>25.3945</v>
      </c>
      <c r="I33" s="31" t="n">
        <v>10.5195</v>
      </c>
      <c r="J33" s="32"/>
      <c r="K33" s="33" t="n">
        <v>0.00235509341345852</v>
      </c>
      <c r="L33" s="34" t="n">
        <v>0.0013156577899079</v>
      </c>
      <c r="M33" s="34" t="n">
        <v>3.62917210389014E-005</v>
      </c>
      <c r="N33" s="34" t="n">
        <v>1.99258390363909E-005</v>
      </c>
      <c r="O33" s="34" t="n">
        <v>0.000690533966002488</v>
      </c>
      <c r="P33" s="34" t="n">
        <v>3.32796549275286E-005</v>
      </c>
      <c r="Q33" s="11"/>
      <c r="R33" s="11"/>
      <c r="S33" s="34" t="n">
        <f aca="false">I33-C33</f>
        <v>-8.73</v>
      </c>
      <c r="T33" s="34" t="n">
        <f aca="false">I33-D33</f>
        <v>-9.57</v>
      </c>
      <c r="U33" s="34" t="n">
        <f aca="false">I33-E33</f>
        <v>-14.75</v>
      </c>
      <c r="V33" s="34" t="n">
        <f aca="false">I33-F33</f>
        <v>-15.615</v>
      </c>
      <c r="W33" s="34" t="n">
        <f aca="false">I33-G33</f>
        <v>-10.5</v>
      </c>
      <c r="X33" s="34" t="n">
        <f aca="false">I33-H33</f>
        <v>-14.875</v>
      </c>
      <c r="Y33" s="35"/>
      <c r="Z33" s="36"/>
      <c r="AA33" s="37" t="n">
        <f aca="false">POWER(2,S33)</f>
        <v>0.00235509341345852</v>
      </c>
      <c r="AB33" s="37" t="n">
        <f aca="false">POWER(2,T33)</f>
        <v>0.0013156577899079</v>
      </c>
      <c r="AC33" s="37" t="n">
        <f aca="false">POWER(2,U33)</f>
        <v>3.62917210389014E-005</v>
      </c>
      <c r="AD33" s="37" t="n">
        <f aca="false">POWER(2,V33)</f>
        <v>1.99258390363909E-005</v>
      </c>
      <c r="AE33" s="37" t="n">
        <f aca="false">POWER(2,W33)</f>
        <v>0.000690533966002488</v>
      </c>
      <c r="AF33" s="37" t="n">
        <f aca="false">POWER(2,X33)</f>
        <v>3.32796549275286E-005</v>
      </c>
      <c r="AG33" s="38"/>
    </row>
    <row r="34" customFormat="false" ht="15" hidden="false" customHeight="false" outlineLevel="0" collapsed="false">
      <c r="A34" s="29" t="s">
        <v>25</v>
      </c>
      <c r="B34" s="18" t="n">
        <v>31</v>
      </c>
      <c r="C34" s="30" t="n">
        <v>26.52</v>
      </c>
      <c r="D34" s="30" t="n">
        <v>27.44</v>
      </c>
      <c r="E34" s="30" t="n">
        <v>26.1933333333333</v>
      </c>
      <c r="F34" s="30" t="n">
        <v>31.85</v>
      </c>
      <c r="G34" s="30" t="n">
        <v>28.2266666666667</v>
      </c>
      <c r="H34" s="30" t="n">
        <v>28.5566666666667</v>
      </c>
      <c r="I34" s="31" t="n">
        <v>9.43666666666667</v>
      </c>
      <c r="J34" s="32"/>
      <c r="K34" s="33" t="n">
        <v>7.20118951936108E-006</v>
      </c>
      <c r="L34" s="34" t="n">
        <v>3.8058936177331E-006</v>
      </c>
      <c r="M34" s="34" t="n">
        <v>9.03110113975402E-006</v>
      </c>
      <c r="N34" s="34" t="n">
        <v>1.79025280908915E-007</v>
      </c>
      <c r="O34" s="34" t="n">
        <v>2.20620762616212E-006</v>
      </c>
      <c r="P34" s="34" t="n">
        <v>1.7551186573503E-006</v>
      </c>
      <c r="Q34" s="11"/>
      <c r="R34" s="11"/>
      <c r="S34" s="34" t="n">
        <f aca="false">I34-C34</f>
        <v>-17.0833333333333</v>
      </c>
      <c r="T34" s="34" t="n">
        <f aca="false">I34-D34</f>
        <v>-18.0033333333333</v>
      </c>
      <c r="U34" s="34" t="n">
        <f aca="false">I34-E34</f>
        <v>-16.7566666666667</v>
      </c>
      <c r="V34" s="34" t="n">
        <f aca="false">I34-F34</f>
        <v>-22.4133333333333</v>
      </c>
      <c r="W34" s="34" t="n">
        <f aca="false">I34-G34</f>
        <v>-18.79</v>
      </c>
      <c r="X34" s="34" t="n">
        <f aca="false">I34-H34</f>
        <v>-19.12</v>
      </c>
      <c r="Y34" s="35"/>
      <c r="Z34" s="36"/>
      <c r="AA34" s="37" t="n">
        <f aca="false">POWER(2,S34)</f>
        <v>7.20118951936107E-006</v>
      </c>
      <c r="AB34" s="37" t="n">
        <f aca="false">POWER(2,T34)</f>
        <v>3.8058936177331E-006</v>
      </c>
      <c r="AC34" s="37" t="n">
        <f aca="false">POWER(2,U34)</f>
        <v>9.03110113975401E-006</v>
      </c>
      <c r="AD34" s="37" t="n">
        <f aca="false">POWER(2,V34)</f>
        <v>1.79025280908915E-007</v>
      </c>
      <c r="AE34" s="37" t="n">
        <f aca="false">POWER(2,W34)</f>
        <v>2.20620762616212E-006</v>
      </c>
      <c r="AF34" s="37" t="n">
        <f aca="false">POWER(2,X34)</f>
        <v>1.7551186573503E-006</v>
      </c>
      <c r="AG34" s="38"/>
    </row>
    <row r="35" customFormat="false" ht="15" hidden="false" customHeight="false" outlineLevel="0" collapsed="false">
      <c r="A35" s="29" t="s">
        <v>25</v>
      </c>
      <c r="B35" s="18" t="n">
        <v>32</v>
      </c>
      <c r="C35" s="30" t="n">
        <v>24.9733333333333</v>
      </c>
      <c r="D35" s="30" t="n">
        <v>26.74</v>
      </c>
      <c r="E35" s="30" t="n">
        <v>24.97</v>
      </c>
      <c r="F35" s="30" t="n">
        <v>25.5366666666667</v>
      </c>
      <c r="G35" s="30" t="n">
        <v>26.23</v>
      </c>
      <c r="H35" s="30" t="n">
        <v>28.0433333333333</v>
      </c>
      <c r="I35" s="31" t="n">
        <v>9.78166666666667</v>
      </c>
      <c r="J35" s="32"/>
      <c r="K35" s="33" t="n">
        <v>2.67209964418301E-005</v>
      </c>
      <c r="L35" s="34" t="n">
        <v>7.85295285525128E-006</v>
      </c>
      <c r="M35" s="34" t="n">
        <v>2.67828064311841E-005</v>
      </c>
      <c r="N35" s="34" t="n">
        <v>1.80830806112913E-005</v>
      </c>
      <c r="O35" s="34" t="n">
        <v>1.11829990495352E-005</v>
      </c>
      <c r="P35" s="34" t="n">
        <v>3.18192956951052E-006</v>
      </c>
      <c r="Q35" s="11"/>
      <c r="R35" s="11"/>
      <c r="S35" s="34" t="n">
        <f aca="false">I35-C35</f>
        <v>-15.1916666666667</v>
      </c>
      <c r="T35" s="34" t="n">
        <f aca="false">I35-D35</f>
        <v>-16.9583333333333</v>
      </c>
      <c r="U35" s="34" t="n">
        <f aca="false">I35-E35</f>
        <v>-15.1883333333333</v>
      </c>
      <c r="V35" s="34" t="n">
        <f aca="false">I35-F35</f>
        <v>-15.755</v>
      </c>
      <c r="W35" s="34" t="n">
        <f aca="false">I35-G35</f>
        <v>-16.4483333333333</v>
      </c>
      <c r="X35" s="34" t="n">
        <f aca="false">I35-H35</f>
        <v>-18.2616666666667</v>
      </c>
      <c r="Y35" s="35"/>
      <c r="Z35" s="36"/>
      <c r="AA35" s="37" t="n">
        <f aca="false">POWER(2,S35)</f>
        <v>2.672099644183E-005</v>
      </c>
      <c r="AB35" s="37" t="n">
        <f aca="false">POWER(2,T35)</f>
        <v>7.85295285525128E-006</v>
      </c>
      <c r="AC35" s="37" t="n">
        <f aca="false">POWER(2,U35)</f>
        <v>2.67828064311841E-005</v>
      </c>
      <c r="AD35" s="37" t="n">
        <f aca="false">POWER(2,V35)</f>
        <v>1.80830806112913E-005</v>
      </c>
      <c r="AE35" s="37" t="n">
        <f aca="false">POWER(2,W35)</f>
        <v>1.11829990495352E-005</v>
      </c>
      <c r="AF35" s="37" t="n">
        <f aca="false">POWER(2,X35)</f>
        <v>3.18192956951052E-006</v>
      </c>
      <c r="AG35" s="38"/>
    </row>
    <row r="36" customFormat="false" ht="15" hidden="false" customHeight="false" outlineLevel="0" collapsed="false">
      <c r="A36" s="29" t="s">
        <v>25</v>
      </c>
      <c r="B36" s="18" t="n">
        <v>33</v>
      </c>
      <c r="C36" s="30" t="n">
        <v>23.6633333333333</v>
      </c>
      <c r="D36" s="30" t="n">
        <v>25.08</v>
      </c>
      <c r="E36" s="30" t="n">
        <v>25.8366666666667</v>
      </c>
      <c r="F36" s="30" t="n">
        <v>33.23</v>
      </c>
      <c r="G36" s="30" t="n">
        <v>25.93</v>
      </c>
      <c r="H36" s="30" t="n">
        <v>32.3366666666667</v>
      </c>
      <c r="I36" s="31" t="n">
        <v>9.98444444444444</v>
      </c>
      <c r="J36" s="32"/>
      <c r="K36" s="33" t="n">
        <v>7.62507530449562E-005</v>
      </c>
      <c r="L36" s="34" t="n">
        <v>2.85617607261085E-005</v>
      </c>
      <c r="M36" s="34" t="n">
        <v>1.6904627804369E-005</v>
      </c>
      <c r="N36" s="34" t="n">
        <v>1.00551953388223E-007</v>
      </c>
      <c r="O36" s="34" t="n">
        <v>1.58456288850981E-005</v>
      </c>
      <c r="P36" s="34" t="n">
        <v>1.86771514904749E-007</v>
      </c>
      <c r="Q36" s="11"/>
      <c r="R36" s="11"/>
      <c r="S36" s="34" t="n">
        <f aca="false">I36-C36</f>
        <v>-13.6788888888889</v>
      </c>
      <c r="T36" s="34" t="n">
        <f aca="false">I36-D36</f>
        <v>-15.0955555555556</v>
      </c>
      <c r="U36" s="34" t="n">
        <f aca="false">I36-E36</f>
        <v>-15.8522222222222</v>
      </c>
      <c r="V36" s="34" t="n">
        <f aca="false">I36-F36</f>
        <v>-23.2455555555556</v>
      </c>
      <c r="W36" s="34" t="n">
        <f aca="false">I36-G36</f>
        <v>-15.9455555555556</v>
      </c>
      <c r="X36" s="34" t="n">
        <f aca="false">I36-H36</f>
        <v>-22.3522222222222</v>
      </c>
      <c r="Y36" s="35"/>
      <c r="Z36" s="36"/>
      <c r="AA36" s="37" t="n">
        <f aca="false">POWER(2,S36)</f>
        <v>7.62507530449562E-005</v>
      </c>
      <c r="AB36" s="37" t="n">
        <f aca="false">POWER(2,T36)</f>
        <v>2.85617607261084E-005</v>
      </c>
      <c r="AC36" s="37" t="n">
        <f aca="false">POWER(2,U36)</f>
        <v>1.6904627804369E-005</v>
      </c>
      <c r="AD36" s="37" t="n">
        <f aca="false">POWER(2,V36)</f>
        <v>1.00551953388223E-007</v>
      </c>
      <c r="AE36" s="37" t="n">
        <f aca="false">POWER(2,W36)</f>
        <v>1.58456288850981E-005</v>
      </c>
      <c r="AF36" s="37" t="n">
        <f aca="false">POWER(2,X36)</f>
        <v>1.86771514904749E-007</v>
      </c>
      <c r="AG36" s="38"/>
    </row>
    <row r="37" customFormat="false" ht="15" hidden="false" customHeight="false" outlineLevel="0" collapsed="false">
      <c r="A37" s="29" t="s">
        <v>25</v>
      </c>
      <c r="B37" s="18" t="n">
        <v>34</v>
      </c>
      <c r="C37" s="30" t="n">
        <v>24.6066666666667</v>
      </c>
      <c r="D37" s="30" t="n">
        <v>27.7933333333333</v>
      </c>
      <c r="E37" s="30" t="n">
        <v>25.32</v>
      </c>
      <c r="F37" s="30" t="n">
        <v>30.4533333333333</v>
      </c>
      <c r="G37" s="30" t="n">
        <v>27.8233333333333</v>
      </c>
      <c r="H37" s="30" t="n">
        <v>27.8166666666667</v>
      </c>
      <c r="I37" s="31" t="n">
        <v>9.52166666666667</v>
      </c>
      <c r="J37" s="32"/>
      <c r="K37" s="33" t="n">
        <v>2.87715007299267E-005</v>
      </c>
      <c r="L37" s="34" t="n">
        <v>3.15995037649009E-006</v>
      </c>
      <c r="M37" s="34" t="n">
        <v>1.75480064421195E-005</v>
      </c>
      <c r="N37" s="34" t="n">
        <v>4.99966003207651E-007</v>
      </c>
      <c r="O37" s="34" t="n">
        <v>3.09491953810184E-006</v>
      </c>
      <c r="P37" s="34" t="n">
        <v>3.10925419770289E-006</v>
      </c>
      <c r="Q37" s="11"/>
      <c r="R37" s="11"/>
      <c r="S37" s="34" t="n">
        <f aca="false">I37-C37</f>
        <v>-15.085</v>
      </c>
      <c r="T37" s="34" t="n">
        <f aca="false">I37-D37</f>
        <v>-18.2716666666667</v>
      </c>
      <c r="U37" s="34" t="n">
        <f aca="false">I37-E37</f>
        <v>-15.7983333333333</v>
      </c>
      <c r="V37" s="34" t="n">
        <f aca="false">I37-F37</f>
        <v>-20.9316666666667</v>
      </c>
      <c r="W37" s="34" t="n">
        <f aca="false">I37-G37</f>
        <v>-18.3016666666667</v>
      </c>
      <c r="X37" s="34" t="n">
        <f aca="false">I37-H37</f>
        <v>-18.295</v>
      </c>
      <c r="Y37" s="35"/>
      <c r="Z37" s="36"/>
      <c r="AA37" s="37" t="n">
        <f aca="false">POWER(2,S37)</f>
        <v>2.87715007299267E-005</v>
      </c>
      <c r="AB37" s="37" t="n">
        <f aca="false">POWER(2,T37)</f>
        <v>3.15995037649009E-006</v>
      </c>
      <c r="AC37" s="37" t="n">
        <f aca="false">POWER(2,U37)</f>
        <v>1.75480064421195E-005</v>
      </c>
      <c r="AD37" s="37" t="n">
        <f aca="false">POWER(2,V37)</f>
        <v>4.9996600320765E-007</v>
      </c>
      <c r="AE37" s="37" t="n">
        <f aca="false">POWER(2,W37)</f>
        <v>3.09491953810185E-006</v>
      </c>
      <c r="AF37" s="37" t="n">
        <f aca="false">POWER(2,X37)</f>
        <v>3.10925419770289E-006</v>
      </c>
      <c r="AG37" s="38"/>
    </row>
    <row r="38" customFormat="false" ht="15" hidden="false" customHeight="false" outlineLevel="0" collapsed="false">
      <c r="A38" s="29" t="s">
        <v>25</v>
      </c>
      <c r="B38" s="18" t="n">
        <v>35</v>
      </c>
      <c r="C38" s="30" t="n">
        <v>25.49</v>
      </c>
      <c r="D38" s="30" t="n">
        <v>24.75</v>
      </c>
      <c r="E38" s="30" t="n">
        <v>27.335</v>
      </c>
      <c r="F38" s="30" t="n">
        <v>30.8133333333333</v>
      </c>
      <c r="G38" s="30" t="n">
        <v>28.815</v>
      </c>
      <c r="H38" s="30" t="n">
        <v>28.2066666666667</v>
      </c>
      <c r="I38" s="31" t="n">
        <v>10.3133333333333</v>
      </c>
      <c r="J38" s="32"/>
      <c r="K38" s="33" t="n">
        <v>2.70002695062148E-005</v>
      </c>
      <c r="L38" s="34" t="n">
        <v>4.50951977719003E-005</v>
      </c>
      <c r="M38" s="34" t="n">
        <v>7.51567094155507E-006</v>
      </c>
      <c r="N38" s="34" t="n">
        <v>6.74349576174305E-007</v>
      </c>
      <c r="O38" s="34" t="n">
        <v>2.69428394725075E-006</v>
      </c>
      <c r="P38" s="34" t="n">
        <v>4.10742785738953E-006</v>
      </c>
      <c r="Q38" s="11"/>
      <c r="R38" s="11"/>
      <c r="S38" s="34" t="n">
        <f aca="false">I38-C38</f>
        <v>-15.1766666666667</v>
      </c>
      <c r="T38" s="34" t="n">
        <f aca="false">I38-D38</f>
        <v>-14.4366666666667</v>
      </c>
      <c r="U38" s="34" t="n">
        <f aca="false">I38-E38</f>
        <v>-17.0216666666667</v>
      </c>
      <c r="V38" s="34" t="n">
        <f aca="false">I38-F38</f>
        <v>-20.5</v>
      </c>
      <c r="W38" s="34" t="n">
        <f aca="false">I38-G38</f>
        <v>-18.5016666666667</v>
      </c>
      <c r="X38" s="34" t="n">
        <f aca="false">I38-H38</f>
        <v>-17.8933333333333</v>
      </c>
      <c r="Y38" s="35"/>
      <c r="Z38" s="36"/>
      <c r="AA38" s="37" t="n">
        <f aca="false">POWER(2,S38)</f>
        <v>2.70002695062148E-005</v>
      </c>
      <c r="AB38" s="37" t="n">
        <f aca="false">POWER(2,T38)</f>
        <v>4.50951977719003E-005</v>
      </c>
      <c r="AC38" s="37" t="n">
        <f aca="false">POWER(2,U38)</f>
        <v>7.51567094155507E-006</v>
      </c>
      <c r="AD38" s="37" t="n">
        <f aca="false">POWER(2,V38)</f>
        <v>6.74349576174305E-007</v>
      </c>
      <c r="AE38" s="37" t="n">
        <f aca="false">POWER(2,W38)</f>
        <v>2.69428394725074E-006</v>
      </c>
      <c r="AF38" s="37" t="n">
        <f aca="false">POWER(2,X38)</f>
        <v>4.10742785738954E-006</v>
      </c>
      <c r="AG38" s="38"/>
    </row>
    <row r="39" customFormat="false" ht="15" hidden="false" customHeight="false" outlineLevel="0" collapsed="false">
      <c r="A39" s="29" t="s">
        <v>25</v>
      </c>
      <c r="B39" s="18" t="n">
        <v>36</v>
      </c>
      <c r="C39" s="30" t="n">
        <v>26.0366666666667</v>
      </c>
      <c r="D39" s="30" t="n">
        <v>31.4766666666667</v>
      </c>
      <c r="E39" s="30" t="n">
        <v>28.5433333333333</v>
      </c>
      <c r="F39" s="30" t="n">
        <v>25.59</v>
      </c>
      <c r="G39" s="30" t="n">
        <v>30.69</v>
      </c>
      <c r="H39" s="30" t="n">
        <v>30.52</v>
      </c>
      <c r="I39" s="31" t="n">
        <v>15.9116666666667</v>
      </c>
      <c r="J39" s="32"/>
      <c r="K39" s="33" t="n">
        <v>0.000895511760942062</v>
      </c>
      <c r="L39" s="34" t="n">
        <v>2.06285222324848E-005</v>
      </c>
      <c r="M39" s="34" t="n">
        <v>0.00015757577003814</v>
      </c>
      <c r="N39" s="34" t="n">
        <v>0.00122048194358291</v>
      </c>
      <c r="O39" s="34" t="n">
        <v>3.5585934966807E-005</v>
      </c>
      <c r="P39" s="34" t="n">
        <v>4.00362580699905E-005</v>
      </c>
      <c r="Q39" s="11"/>
      <c r="R39" s="11"/>
      <c r="S39" s="34" t="n">
        <f aca="false">I39-C39</f>
        <v>-10.125</v>
      </c>
      <c r="T39" s="34" t="n">
        <f aca="false">I39-D39</f>
        <v>-15.565</v>
      </c>
      <c r="U39" s="34" t="n">
        <f aca="false">I39-E39</f>
        <v>-12.6316666666667</v>
      </c>
      <c r="V39" s="34" t="n">
        <f aca="false">I39-F39</f>
        <v>-9.67833333333334</v>
      </c>
      <c r="W39" s="34" t="n">
        <f aca="false">I39-G39</f>
        <v>-14.7783333333333</v>
      </c>
      <c r="X39" s="34" t="n">
        <f aca="false">I39-H39</f>
        <v>-14.6083333333333</v>
      </c>
      <c r="Y39" s="35"/>
      <c r="Z39" s="36"/>
      <c r="AA39" s="37" t="n">
        <f aca="false">POWER(2,S39)</f>
        <v>0.000895511760942062</v>
      </c>
      <c r="AB39" s="37" t="n">
        <f aca="false">POWER(2,T39)</f>
        <v>2.06285222324848E-005</v>
      </c>
      <c r="AC39" s="37" t="n">
        <f aca="false">POWER(2,U39)</f>
        <v>0.00015757577003814</v>
      </c>
      <c r="AD39" s="37" t="n">
        <f aca="false">POWER(2,V39)</f>
        <v>0.00122048194358291</v>
      </c>
      <c r="AE39" s="37" t="n">
        <f aca="false">POWER(2,W39)</f>
        <v>3.5585934966807E-005</v>
      </c>
      <c r="AF39" s="37" t="n">
        <f aca="false">POWER(2,X39)</f>
        <v>4.00362580699905E-005</v>
      </c>
      <c r="AG39" s="38"/>
    </row>
    <row r="40" customFormat="false" ht="15" hidden="false" customHeight="false" outlineLevel="0" collapsed="false">
      <c r="A40" s="29" t="s">
        <v>25</v>
      </c>
      <c r="B40" s="18" t="n">
        <v>37</v>
      </c>
      <c r="C40" s="30" t="n">
        <v>25.4233333333333</v>
      </c>
      <c r="D40" s="30" t="n">
        <v>29.2</v>
      </c>
      <c r="E40" s="30" t="n">
        <v>27.0333333333333</v>
      </c>
      <c r="F40" s="30" t="n">
        <v>32.29</v>
      </c>
      <c r="G40" s="30" t="n">
        <v>29.53</v>
      </c>
      <c r="H40" s="30" t="n">
        <v>32.3233333333333</v>
      </c>
      <c r="I40" s="31" t="n">
        <v>8.23833333333333</v>
      </c>
      <c r="J40" s="32"/>
      <c r="K40" s="33" t="n">
        <v>6.71118984926176E-006</v>
      </c>
      <c r="L40" s="34" t="n">
        <v>4.89676851644983E-007</v>
      </c>
      <c r="M40" s="34" t="n">
        <v>2.19857472762845E-006</v>
      </c>
      <c r="N40" s="34" t="n">
        <v>5.75078177354945E-008</v>
      </c>
      <c r="O40" s="34" t="n">
        <v>3.89555800733828E-007</v>
      </c>
      <c r="P40" s="34" t="n">
        <v>5.61943373631383E-008</v>
      </c>
      <c r="Q40" s="11"/>
      <c r="R40" s="11"/>
      <c r="S40" s="34" t="n">
        <f aca="false">I40-C40</f>
        <v>-17.185</v>
      </c>
      <c r="T40" s="34" t="n">
        <f aca="false">I40-D40</f>
        <v>-20.9616666666667</v>
      </c>
      <c r="U40" s="34" t="n">
        <f aca="false">I40-E40</f>
        <v>-18.795</v>
      </c>
      <c r="V40" s="34" t="n">
        <f aca="false">I40-F40</f>
        <v>-24.0516666666667</v>
      </c>
      <c r="W40" s="34" t="n">
        <f aca="false">I40-G40</f>
        <v>-21.2916666666667</v>
      </c>
      <c r="X40" s="34" t="n">
        <f aca="false">I40-H40</f>
        <v>-24.085</v>
      </c>
      <c r="Y40" s="35"/>
      <c r="Z40" s="36"/>
      <c r="AA40" s="37" t="n">
        <f aca="false">POWER(2,S40)</f>
        <v>6.71118984926175E-006</v>
      </c>
      <c r="AB40" s="37" t="n">
        <f aca="false">POWER(2,T40)</f>
        <v>4.89676851644983E-007</v>
      </c>
      <c r="AC40" s="37" t="n">
        <f aca="false">POWER(2,U40)</f>
        <v>2.19857472762845E-006</v>
      </c>
      <c r="AD40" s="37" t="n">
        <f aca="false">POWER(2,V40)</f>
        <v>5.75078177354945E-008</v>
      </c>
      <c r="AE40" s="37" t="n">
        <f aca="false">POWER(2,W40)</f>
        <v>3.89555800733828E-007</v>
      </c>
      <c r="AF40" s="37" t="n">
        <f aca="false">POWER(2,X40)</f>
        <v>5.61943373631383E-008</v>
      </c>
      <c r="AG40" s="38"/>
    </row>
    <row r="41" customFormat="false" ht="15" hidden="false" customHeight="false" outlineLevel="0" collapsed="false">
      <c r="A41" s="29" t="s">
        <v>25</v>
      </c>
      <c r="B41" s="18" t="n">
        <v>38</v>
      </c>
      <c r="C41" s="30" t="n">
        <v>24.1566666666667</v>
      </c>
      <c r="D41" s="30" t="n">
        <v>33.085</v>
      </c>
      <c r="E41" s="30" t="n">
        <v>26.79</v>
      </c>
      <c r="F41" s="30" t="n">
        <v>31.1066666666667</v>
      </c>
      <c r="G41" s="30" t="n">
        <v>29.83</v>
      </c>
      <c r="H41" s="30" t="n">
        <v>26.2833333333333</v>
      </c>
      <c r="I41" s="31" t="n">
        <v>9.205</v>
      </c>
      <c r="J41" s="32"/>
      <c r="K41" s="33" t="n">
        <v>3.15573007038858E-005</v>
      </c>
      <c r="L41" s="34" t="n">
        <v>6.47744454458985E-008</v>
      </c>
      <c r="M41" s="34" t="n">
        <v>5.08613081776121E-006</v>
      </c>
      <c r="N41" s="34" t="n">
        <v>2.55235675858186E-007</v>
      </c>
      <c r="O41" s="34" t="n">
        <v>6.18381287885194E-007</v>
      </c>
      <c r="P41" s="34" t="n">
        <v>7.22619023834156E-006</v>
      </c>
      <c r="Q41" s="11"/>
      <c r="R41" s="11"/>
      <c r="S41" s="34" t="n">
        <f aca="false">I41-C41</f>
        <v>-14.9516666666667</v>
      </c>
      <c r="T41" s="34" t="n">
        <f aca="false">I41-D41</f>
        <v>-23.88</v>
      </c>
      <c r="U41" s="34" t="n">
        <f aca="false">I41-E41</f>
        <v>-17.585</v>
      </c>
      <c r="V41" s="34" t="n">
        <f aca="false">I41-F41</f>
        <v>-21.9016666666667</v>
      </c>
      <c r="W41" s="34" t="n">
        <f aca="false">I41-G41</f>
        <v>-20.625</v>
      </c>
      <c r="X41" s="34" t="n">
        <f aca="false">I41-H41</f>
        <v>-17.0783333333333</v>
      </c>
      <c r="Y41" s="35"/>
      <c r="Z41" s="36"/>
      <c r="AA41" s="37" t="n">
        <f aca="false">POWER(2,S41)</f>
        <v>3.15573007038858E-005</v>
      </c>
      <c r="AB41" s="37" t="n">
        <f aca="false">POWER(2,T41)</f>
        <v>6.47744454458986E-008</v>
      </c>
      <c r="AC41" s="37" t="n">
        <f aca="false">POWER(2,U41)</f>
        <v>5.08613081776121E-006</v>
      </c>
      <c r="AD41" s="37" t="n">
        <f aca="false">POWER(2,V41)</f>
        <v>2.55235675858186E-007</v>
      </c>
      <c r="AE41" s="37" t="n">
        <f aca="false">POWER(2,W41)</f>
        <v>6.18381287885194E-007</v>
      </c>
      <c r="AF41" s="37" t="n">
        <f aca="false">POWER(2,X41)</f>
        <v>7.22619023834156E-006</v>
      </c>
      <c r="AG41" s="38"/>
    </row>
    <row r="42" customFormat="false" ht="15" hidden="false" customHeight="false" outlineLevel="0" collapsed="false">
      <c r="A42" s="29" t="s">
        <v>25</v>
      </c>
      <c r="B42" s="18" t="n">
        <v>39</v>
      </c>
      <c r="C42" s="30" t="n">
        <v>26.1166666666667</v>
      </c>
      <c r="D42" s="30" t="n">
        <v>26.8166666666667</v>
      </c>
      <c r="E42" s="30" t="n">
        <v>26.12</v>
      </c>
      <c r="F42" s="30" t="n">
        <v>33.44</v>
      </c>
      <c r="G42" s="30" t="n">
        <v>29.8833333333333</v>
      </c>
      <c r="H42" s="30" t="n">
        <v>28.4866666666667</v>
      </c>
      <c r="I42" s="31" t="n">
        <v>7.59222222222222</v>
      </c>
      <c r="J42" s="32"/>
      <c r="K42" s="33" t="n">
        <v>2.65207968725909E-006</v>
      </c>
      <c r="L42" s="34" t="n">
        <v>1.63254654535728E-006</v>
      </c>
      <c r="M42" s="34" t="n">
        <v>2.64595915550462E-006</v>
      </c>
      <c r="N42" s="34" t="n">
        <v>1.65593607563065E-008</v>
      </c>
      <c r="O42" s="34" t="n">
        <v>1.94852920228419E-007</v>
      </c>
      <c r="P42" s="34" t="n">
        <v>5.13033210510877E-007</v>
      </c>
      <c r="Q42" s="11"/>
      <c r="R42" s="11"/>
      <c r="S42" s="34" t="n">
        <f aca="false">I42-C42</f>
        <v>-18.5244444444444</v>
      </c>
      <c r="T42" s="34" t="n">
        <f aca="false">I42-D42</f>
        <v>-19.2244444444444</v>
      </c>
      <c r="U42" s="34" t="n">
        <f aca="false">I42-E42</f>
        <v>-18.5277777777778</v>
      </c>
      <c r="V42" s="34" t="n">
        <f aca="false">I42-F42</f>
        <v>-25.8477777777778</v>
      </c>
      <c r="W42" s="34" t="n">
        <f aca="false">I42-G42</f>
        <v>-22.2911111111111</v>
      </c>
      <c r="X42" s="34" t="n">
        <f aca="false">I42-H42</f>
        <v>-20.8944444444444</v>
      </c>
      <c r="Y42" s="35"/>
      <c r="Z42" s="36"/>
      <c r="AA42" s="37" t="n">
        <f aca="false">POWER(2,S42)</f>
        <v>2.65207968725909E-006</v>
      </c>
      <c r="AB42" s="37" t="n">
        <f aca="false">POWER(2,T42)</f>
        <v>1.63254654535728E-006</v>
      </c>
      <c r="AC42" s="37" t="n">
        <f aca="false">POWER(2,U42)</f>
        <v>2.64595915550462E-006</v>
      </c>
      <c r="AD42" s="37" t="n">
        <f aca="false">POWER(2,V42)</f>
        <v>1.65593607563065E-008</v>
      </c>
      <c r="AE42" s="37" t="n">
        <f aca="false">POWER(2,W42)</f>
        <v>1.94852920228419E-007</v>
      </c>
      <c r="AF42" s="37" t="n">
        <f aca="false">POWER(2,X42)</f>
        <v>5.13033210510877E-007</v>
      </c>
      <c r="AG42" s="38"/>
    </row>
    <row r="43" customFormat="false" ht="15" hidden="false" customHeight="false" outlineLevel="0" collapsed="false">
      <c r="A43" s="29" t="s">
        <v>25</v>
      </c>
      <c r="B43" s="18" t="n">
        <v>40</v>
      </c>
      <c r="C43" s="30" t="n">
        <v>22.9266666666667</v>
      </c>
      <c r="D43" s="30" t="n">
        <v>28.7633333333333</v>
      </c>
      <c r="E43" s="30" t="n">
        <v>24.1366666666667</v>
      </c>
      <c r="F43" s="30" t="n">
        <v>30.46</v>
      </c>
      <c r="G43" s="30" t="n">
        <v>26.2033333333333</v>
      </c>
      <c r="H43" s="30" t="n">
        <v>27.97</v>
      </c>
      <c r="I43" s="31" t="n">
        <v>8.01</v>
      </c>
      <c r="J43" s="32"/>
      <c r="K43" s="33" t="n">
        <v>3.23322477526641E-005</v>
      </c>
      <c r="L43" s="34" t="n">
        <v>5.65749471143956E-007</v>
      </c>
      <c r="M43" s="34" t="n">
        <v>1.39762159770241E-005</v>
      </c>
      <c r="N43" s="34" t="n">
        <v>1.7453261565514E-007</v>
      </c>
      <c r="O43" s="34" t="n">
        <v>3.33626812002502E-006</v>
      </c>
      <c r="P43" s="34" t="n">
        <v>9.80485750824041E-007</v>
      </c>
      <c r="Q43" s="11"/>
      <c r="R43" s="11"/>
      <c r="S43" s="34" t="n">
        <f aca="false">I43-C43</f>
        <v>-14.9166666666667</v>
      </c>
      <c r="T43" s="34" t="n">
        <f aca="false">I43-D43</f>
        <v>-20.7533333333333</v>
      </c>
      <c r="U43" s="34" t="n">
        <f aca="false">I43-E43</f>
        <v>-16.1266666666667</v>
      </c>
      <c r="V43" s="34" t="n">
        <f aca="false">I43-F43</f>
        <v>-22.45</v>
      </c>
      <c r="W43" s="34" t="n">
        <f aca="false">I43-G43</f>
        <v>-18.1933333333333</v>
      </c>
      <c r="X43" s="34" t="n">
        <f aca="false">I43-H43</f>
        <v>-19.96</v>
      </c>
      <c r="Y43" s="35"/>
      <c r="Z43" s="36"/>
      <c r="AA43" s="37" t="n">
        <f aca="false">POWER(2,S43)</f>
        <v>3.23322477526641E-005</v>
      </c>
      <c r="AB43" s="37" t="n">
        <f aca="false">POWER(2,T43)</f>
        <v>5.65749471143956E-007</v>
      </c>
      <c r="AC43" s="37" t="n">
        <f aca="false">POWER(2,U43)</f>
        <v>1.39762159770241E-005</v>
      </c>
      <c r="AD43" s="37" t="n">
        <f aca="false">POWER(2,V43)</f>
        <v>1.7453261565514E-007</v>
      </c>
      <c r="AE43" s="37" t="n">
        <f aca="false">POWER(2,W43)</f>
        <v>3.33626812002501E-006</v>
      </c>
      <c r="AF43" s="37" t="n">
        <f aca="false">POWER(2,X43)</f>
        <v>9.8048575082404E-007</v>
      </c>
      <c r="AG43" s="38"/>
    </row>
    <row r="44" customFormat="false" ht="15" hidden="false" customHeight="false" outlineLevel="0" collapsed="false">
      <c r="A44" s="29" t="s">
        <v>25</v>
      </c>
      <c r="B44" s="18" t="n">
        <v>41</v>
      </c>
      <c r="C44" s="30" t="n">
        <v>25.6533333333333</v>
      </c>
      <c r="D44" s="30" t="n">
        <v>23.7766666666667</v>
      </c>
      <c r="E44" s="30" t="n">
        <v>26.88</v>
      </c>
      <c r="F44" s="30" t="n">
        <v>33.68</v>
      </c>
      <c r="G44" s="30" t="n">
        <v>27.4733333333333</v>
      </c>
      <c r="H44" s="30" t="n">
        <v>32.935</v>
      </c>
      <c r="I44" s="31" t="n">
        <v>8.83166666666667</v>
      </c>
      <c r="J44" s="32"/>
      <c r="K44" s="33" t="n">
        <v>8.63323884726333E-006</v>
      </c>
      <c r="L44" s="34" t="n">
        <v>3.17034638457539E-005</v>
      </c>
      <c r="M44" s="34" t="n">
        <v>3.68901392800684E-006</v>
      </c>
      <c r="N44" s="34" t="n">
        <v>3.31059705520517E-008</v>
      </c>
      <c r="O44" s="34" t="n">
        <v>2.44511429199358E-006</v>
      </c>
      <c r="P44" s="34" t="n">
        <v>5.54847548066304E-008</v>
      </c>
      <c r="Q44" s="11"/>
      <c r="R44" s="11"/>
      <c r="S44" s="34" t="n">
        <f aca="false">I44-C44</f>
        <v>-16.8216666666667</v>
      </c>
      <c r="T44" s="34" t="n">
        <f aca="false">I44-D44</f>
        <v>-14.945</v>
      </c>
      <c r="U44" s="34" t="n">
        <f aca="false">I44-E44</f>
        <v>-18.0483333333333</v>
      </c>
      <c r="V44" s="34" t="n">
        <f aca="false">I44-F44</f>
        <v>-24.8483333333333</v>
      </c>
      <c r="W44" s="34" t="n">
        <f aca="false">I44-G44</f>
        <v>-18.6416666666667</v>
      </c>
      <c r="X44" s="34" t="n">
        <f aca="false">I44-H44</f>
        <v>-24.1033333333333</v>
      </c>
      <c r="Y44" s="35"/>
      <c r="Z44" s="36"/>
      <c r="AA44" s="37" t="n">
        <f aca="false">POWER(2,S44)</f>
        <v>8.63323884726332E-006</v>
      </c>
      <c r="AB44" s="37" t="n">
        <f aca="false">POWER(2,T44)</f>
        <v>3.17034638457539E-005</v>
      </c>
      <c r="AC44" s="37" t="n">
        <f aca="false">POWER(2,U44)</f>
        <v>3.68901392800684E-006</v>
      </c>
      <c r="AD44" s="37" t="n">
        <f aca="false">POWER(2,V44)</f>
        <v>3.31059705520516E-008</v>
      </c>
      <c r="AE44" s="37" t="n">
        <f aca="false">POWER(2,W44)</f>
        <v>2.44511429199358E-006</v>
      </c>
      <c r="AF44" s="37" t="n">
        <f aca="false">POWER(2,X44)</f>
        <v>5.54847548066304E-008</v>
      </c>
      <c r="AG44" s="38"/>
    </row>
    <row r="45" customFormat="false" ht="15" hidden="false" customHeight="false" outlineLevel="0" collapsed="false">
      <c r="A45" s="29" t="s">
        <v>25</v>
      </c>
      <c r="B45" s="18" t="n">
        <v>42</v>
      </c>
      <c r="C45" s="30" t="n">
        <v>21.51</v>
      </c>
      <c r="D45" s="30" t="n">
        <v>25.56</v>
      </c>
      <c r="E45" s="30" t="n">
        <v>23.59</v>
      </c>
      <c r="F45" s="30" t="n">
        <v>31.6566666666667</v>
      </c>
      <c r="G45" s="30" t="n">
        <v>27.8533333333333</v>
      </c>
      <c r="H45" s="30" t="n">
        <v>28.4533333333333</v>
      </c>
      <c r="I45" s="31" t="n">
        <v>8.845</v>
      </c>
      <c r="J45" s="32"/>
      <c r="K45" s="33" t="n">
        <v>0.000153976734476471</v>
      </c>
      <c r="L45" s="34" t="n">
        <v>9.29573260250235E-006</v>
      </c>
      <c r="M45" s="34" t="n">
        <v>3.64177167673254E-005</v>
      </c>
      <c r="N45" s="34" t="n">
        <v>1.35832621440892E-007</v>
      </c>
      <c r="O45" s="34" t="n">
        <v>1.89636311305532E-006</v>
      </c>
      <c r="P45" s="34" t="n">
        <v>1.2511330646872E-006</v>
      </c>
      <c r="Q45" s="11"/>
      <c r="R45" s="11"/>
      <c r="S45" s="34" t="n">
        <f aca="false">I45-C45</f>
        <v>-12.665</v>
      </c>
      <c r="T45" s="34" t="n">
        <f aca="false">I45-D45</f>
        <v>-16.715</v>
      </c>
      <c r="U45" s="34" t="n">
        <f aca="false">I45-E45</f>
        <v>-14.745</v>
      </c>
      <c r="V45" s="34" t="n">
        <f aca="false">I45-F45</f>
        <v>-22.8116666666667</v>
      </c>
      <c r="W45" s="34" t="n">
        <f aca="false">I45-G45</f>
        <v>-19.0083333333333</v>
      </c>
      <c r="X45" s="34" t="n">
        <f aca="false">I45-H45</f>
        <v>-19.6083333333333</v>
      </c>
      <c r="Y45" s="35"/>
      <c r="Z45" s="36"/>
      <c r="AA45" s="37" t="n">
        <f aca="false">POWER(2,S45)</f>
        <v>0.000153976734476471</v>
      </c>
      <c r="AB45" s="37" t="n">
        <f aca="false">POWER(2,T45)</f>
        <v>9.29573260250235E-006</v>
      </c>
      <c r="AC45" s="37" t="n">
        <f aca="false">POWER(2,U45)</f>
        <v>3.64177167673254E-005</v>
      </c>
      <c r="AD45" s="37" t="n">
        <f aca="false">POWER(2,V45)</f>
        <v>1.35832621440892E-007</v>
      </c>
      <c r="AE45" s="37" t="n">
        <f aca="false">POWER(2,W45)</f>
        <v>1.89636311305532E-006</v>
      </c>
      <c r="AF45" s="37" t="n">
        <f aca="false">POWER(2,X45)</f>
        <v>1.2511330646872E-006</v>
      </c>
      <c r="AG45" s="38"/>
    </row>
    <row r="46" customFormat="false" ht="15" hidden="false" customHeight="false" outlineLevel="0" collapsed="false">
      <c r="A46" s="29" t="s">
        <v>25</v>
      </c>
      <c r="B46" s="18" t="n">
        <v>43</v>
      </c>
      <c r="C46" s="30" t="n">
        <v>24.9633333333333</v>
      </c>
      <c r="D46" s="30" t="n">
        <v>24.0633333333333</v>
      </c>
      <c r="E46" s="30" t="n">
        <v>25.8566666666667</v>
      </c>
      <c r="F46" s="30" t="n">
        <v>32.58</v>
      </c>
      <c r="G46" s="30" t="n">
        <v>27.0333333333333</v>
      </c>
      <c r="H46" s="30" t="n">
        <v>27.9266666666667</v>
      </c>
      <c r="I46" s="31" t="n">
        <v>9.225</v>
      </c>
      <c r="J46" s="32"/>
      <c r="K46" s="33" t="n">
        <v>1.8293195886929E-005</v>
      </c>
      <c r="L46" s="34" t="n">
        <v>3.41363105663004E-005</v>
      </c>
      <c r="M46" s="34" t="n">
        <v>9.84848562738375E-006</v>
      </c>
      <c r="N46" s="34" t="n">
        <v>9.32061246786826E-008</v>
      </c>
      <c r="O46" s="34" t="n">
        <v>4.35669837688742E-006</v>
      </c>
      <c r="P46" s="34" t="n">
        <v>2.34551040795884E-006</v>
      </c>
      <c r="Q46" s="11"/>
      <c r="R46" s="11"/>
      <c r="S46" s="34" t="n">
        <f aca="false">I46-C46</f>
        <v>-15.7383333333333</v>
      </c>
      <c r="T46" s="34" t="n">
        <f aca="false">I46-D46</f>
        <v>-14.8383333333333</v>
      </c>
      <c r="U46" s="34" t="n">
        <f aca="false">I46-E46</f>
        <v>-16.6316666666667</v>
      </c>
      <c r="V46" s="34" t="n">
        <f aca="false">I46-F46</f>
        <v>-23.355</v>
      </c>
      <c r="W46" s="34" t="n">
        <f aca="false">I46-G46</f>
        <v>-17.8083333333333</v>
      </c>
      <c r="X46" s="34" t="n">
        <f aca="false">I46-H46</f>
        <v>-18.7016666666667</v>
      </c>
      <c r="Y46" s="35"/>
      <c r="Z46" s="36"/>
      <c r="AA46" s="37" t="n">
        <f aca="false">POWER(2,S46)</f>
        <v>1.8293195886929E-005</v>
      </c>
      <c r="AB46" s="37" t="n">
        <f aca="false">POWER(2,T46)</f>
        <v>3.41363105663004E-005</v>
      </c>
      <c r="AC46" s="37" t="n">
        <f aca="false">POWER(2,U46)</f>
        <v>9.84848562738374E-006</v>
      </c>
      <c r="AD46" s="37" t="n">
        <f aca="false">POWER(2,V46)</f>
        <v>9.32061246786827E-008</v>
      </c>
      <c r="AE46" s="37" t="n">
        <f aca="false">POWER(2,W46)</f>
        <v>4.35669837688741E-006</v>
      </c>
      <c r="AF46" s="37" t="n">
        <f aca="false">POWER(2,X46)</f>
        <v>2.34551040795884E-006</v>
      </c>
      <c r="AG46" s="38"/>
    </row>
    <row r="47" customFormat="false" ht="15" hidden="false" customHeight="false" outlineLevel="0" collapsed="false">
      <c r="A47" s="29" t="s">
        <v>25</v>
      </c>
      <c r="B47" s="18" t="n">
        <v>44</v>
      </c>
      <c r="C47" s="30" t="n">
        <v>25.2933333333333</v>
      </c>
      <c r="D47" s="30" t="n">
        <v>32.7</v>
      </c>
      <c r="E47" s="30" t="n">
        <v>30.1</v>
      </c>
      <c r="F47" s="30" t="n">
        <v>30.13</v>
      </c>
      <c r="G47" s="30" t="n">
        <v>27.8533333333333</v>
      </c>
      <c r="H47" s="30" t="n">
        <v>29.06</v>
      </c>
      <c r="I47" s="31" t="n">
        <v>8.03666666666667</v>
      </c>
      <c r="J47" s="32"/>
      <c r="K47" s="33" t="n">
        <v>6.38595285750161E-006</v>
      </c>
      <c r="L47" s="34" t="n">
        <v>3.7635429239024E-008</v>
      </c>
      <c r="M47" s="34" t="n">
        <v>2.28178574341274E-007</v>
      </c>
      <c r="N47" s="34" t="n">
        <v>2.23482727184291E-007</v>
      </c>
      <c r="O47" s="34" t="n">
        <v>1.08290141017044E-006</v>
      </c>
      <c r="P47" s="34" t="n">
        <v>4.69187094453865E-007</v>
      </c>
      <c r="Q47" s="11"/>
      <c r="R47" s="11"/>
      <c r="S47" s="34" t="n">
        <f aca="false">I47-C47</f>
        <v>-17.2566666666667</v>
      </c>
      <c r="T47" s="34" t="n">
        <f aca="false">I47-D47</f>
        <v>-24.6633333333333</v>
      </c>
      <c r="U47" s="34" t="n">
        <f aca="false">I47-E47</f>
        <v>-22.0633333333333</v>
      </c>
      <c r="V47" s="34" t="n">
        <f aca="false">I47-F47</f>
        <v>-22.0933333333333</v>
      </c>
      <c r="W47" s="34" t="n">
        <f aca="false">I47-G47</f>
        <v>-19.8166666666667</v>
      </c>
      <c r="X47" s="34" t="n">
        <f aca="false">I47-H47</f>
        <v>-21.0233333333333</v>
      </c>
      <c r="Y47" s="35"/>
      <c r="Z47" s="36"/>
      <c r="AA47" s="37" t="n">
        <f aca="false">POWER(2,S47)</f>
        <v>6.3859528575016E-006</v>
      </c>
      <c r="AB47" s="37" t="n">
        <f aca="false">POWER(2,T47)</f>
        <v>3.76354292390239E-008</v>
      </c>
      <c r="AC47" s="37" t="n">
        <f aca="false">POWER(2,U47)</f>
        <v>2.28178574341274E-007</v>
      </c>
      <c r="AD47" s="37" t="n">
        <f aca="false">POWER(2,V47)</f>
        <v>2.23482727184291E-007</v>
      </c>
      <c r="AE47" s="37" t="n">
        <f aca="false">POWER(2,W47)</f>
        <v>1.08290141017044E-006</v>
      </c>
      <c r="AF47" s="37" t="n">
        <f aca="false">POWER(2,X47)</f>
        <v>4.69187094453865E-007</v>
      </c>
      <c r="AG47" s="38"/>
    </row>
    <row r="48" customFormat="false" ht="15" hidden="false" customHeight="false" outlineLevel="0" collapsed="false">
      <c r="A48" s="29" t="s">
        <v>25</v>
      </c>
      <c r="B48" s="18" t="n">
        <v>45</v>
      </c>
      <c r="C48" s="30" t="n">
        <v>23.56</v>
      </c>
      <c r="D48" s="30" t="n">
        <v>31.15</v>
      </c>
      <c r="E48" s="30" t="n">
        <v>22.9766666666667</v>
      </c>
      <c r="F48" s="30" t="s">
        <v>26</v>
      </c>
      <c r="G48" s="30" t="n">
        <v>31.21</v>
      </c>
      <c r="H48" s="30" t="n">
        <v>33.65</v>
      </c>
      <c r="I48" s="31" t="n">
        <v>10.0916666666667</v>
      </c>
      <c r="J48" s="32"/>
      <c r="K48" s="33" t="n">
        <v>8.82323151757574E-005</v>
      </c>
      <c r="L48" s="34" t="n">
        <v>4.57941505933288E-007</v>
      </c>
      <c r="M48" s="34" t="n">
        <v>0.000132199102237052</v>
      </c>
      <c r="N48" s="34" t="s">
        <v>26</v>
      </c>
      <c r="O48" s="34" t="n">
        <v>4.3928685539158E-007</v>
      </c>
      <c r="P48" s="34" t="n">
        <v>8.09533860580518E-008</v>
      </c>
      <c r="Q48" s="11"/>
      <c r="R48" s="11"/>
      <c r="S48" s="34" t="n">
        <f aca="false">I48-C48</f>
        <v>-13.4683333333333</v>
      </c>
      <c r="T48" s="34" t="n">
        <f aca="false">I48-D48</f>
        <v>-21.0583333333333</v>
      </c>
      <c r="U48" s="34" t="n">
        <f aca="false">I48-E48</f>
        <v>-12.885</v>
      </c>
      <c r="V48" s="34" t="s">
        <v>26</v>
      </c>
      <c r="W48" s="34" t="n">
        <f aca="false">I48-G48</f>
        <v>-21.1183333333333</v>
      </c>
      <c r="X48" s="34" t="n">
        <f aca="false">I48-H48</f>
        <v>-23.5583333333333</v>
      </c>
      <c r="Y48" s="35"/>
      <c r="Z48" s="36"/>
      <c r="AA48" s="37" t="n">
        <f aca="false">POWER(2,S48)</f>
        <v>8.82323151757574E-005</v>
      </c>
      <c r="AB48" s="37" t="n">
        <f aca="false">POWER(2,T48)</f>
        <v>4.57941505933288E-007</v>
      </c>
      <c r="AC48" s="37" t="n">
        <f aca="false">POWER(2,U48)</f>
        <v>0.000132199102237052</v>
      </c>
      <c r="AD48" s="37" t="s">
        <v>26</v>
      </c>
      <c r="AE48" s="37" t="n">
        <f aca="false">POWER(2,W48)</f>
        <v>4.3928685539158E-007</v>
      </c>
      <c r="AF48" s="37" t="n">
        <f aca="false">POWER(2,X48)</f>
        <v>8.09533860580519E-008</v>
      </c>
      <c r="AG48" s="38"/>
    </row>
    <row r="49" customFormat="false" ht="15" hidden="false" customHeight="false" outlineLevel="0" collapsed="false">
      <c r="A49" s="29" t="s">
        <v>25</v>
      </c>
      <c r="B49" s="18" t="n">
        <v>46</v>
      </c>
      <c r="C49" s="30" t="n">
        <v>21.6733333333333</v>
      </c>
      <c r="D49" s="30" t="n">
        <v>30.175</v>
      </c>
      <c r="E49" s="30" t="n">
        <v>23.6633333333333</v>
      </c>
      <c r="F49" s="30" t="n">
        <v>32.725</v>
      </c>
      <c r="G49" s="30" t="n">
        <v>26.35</v>
      </c>
      <c r="H49" s="30" t="n">
        <v>28.0233333333333</v>
      </c>
      <c r="I49" s="31" t="n">
        <v>9.12333333333333</v>
      </c>
      <c r="J49" s="32"/>
      <c r="K49" s="33" t="n">
        <v>0.000166752961029589</v>
      </c>
      <c r="L49" s="34" t="n">
        <v>4.60062541883958E-007</v>
      </c>
      <c r="M49" s="34" t="n">
        <v>4.1978204899284E-005</v>
      </c>
      <c r="N49" s="34" t="n">
        <v>7.85579941047804E-008</v>
      </c>
      <c r="O49" s="34" t="n">
        <v>6.52013530170364E-006</v>
      </c>
      <c r="P49" s="34" t="n">
        <v>2.04424564845332E-006</v>
      </c>
      <c r="Q49" s="11"/>
      <c r="R49" s="11"/>
      <c r="S49" s="34" t="n">
        <f aca="false">I49-C49</f>
        <v>-12.55</v>
      </c>
      <c r="T49" s="34" t="n">
        <f aca="false">I49-D49</f>
        <v>-21.0516666666667</v>
      </c>
      <c r="U49" s="34" t="n">
        <f aca="false">I49-E49</f>
        <v>-14.54</v>
      </c>
      <c r="V49" s="34" t="n">
        <f aca="false">I49-F49</f>
        <v>-23.6016666666667</v>
      </c>
      <c r="W49" s="34" t="n">
        <f aca="false">I49-G49</f>
        <v>-17.2266666666667</v>
      </c>
      <c r="X49" s="34" t="n">
        <f aca="false">I49-H49</f>
        <v>-18.9</v>
      </c>
      <c r="Y49" s="35"/>
      <c r="Z49" s="36"/>
      <c r="AA49" s="37" t="n">
        <f aca="false">POWER(2,S49)</f>
        <v>0.000166752961029589</v>
      </c>
      <c r="AB49" s="37" t="n">
        <f aca="false">POWER(2,T49)</f>
        <v>4.60062541883957E-007</v>
      </c>
      <c r="AC49" s="37" t="n">
        <f aca="false">POWER(2,U49)</f>
        <v>4.1978204899284E-005</v>
      </c>
      <c r="AD49" s="37" t="n">
        <f aca="false">POWER(2,V49)</f>
        <v>7.85579941047803E-008</v>
      </c>
      <c r="AE49" s="37" t="n">
        <f aca="false">POWER(2,W49)</f>
        <v>6.52013530170364E-006</v>
      </c>
      <c r="AF49" s="37" t="n">
        <f aca="false">POWER(2,X49)</f>
        <v>2.04424564845332E-006</v>
      </c>
      <c r="AG49" s="38"/>
    </row>
    <row r="50" customFormat="false" ht="15" hidden="false" customHeight="false" outlineLevel="0" collapsed="false">
      <c r="A50" s="29" t="s">
        <v>25</v>
      </c>
      <c r="B50" s="18" t="n">
        <v>47</v>
      </c>
      <c r="C50" s="30" t="n">
        <v>22.94</v>
      </c>
      <c r="D50" s="30" t="n">
        <v>29.29</v>
      </c>
      <c r="E50" s="30" t="n">
        <v>25.65</v>
      </c>
      <c r="F50" s="30" t="n">
        <v>32.4466666666667</v>
      </c>
      <c r="G50" s="30" t="n">
        <v>28.185</v>
      </c>
      <c r="H50" s="30" t="n">
        <v>28.5066666666667</v>
      </c>
      <c r="I50" s="31" t="n">
        <v>11.2083333333333</v>
      </c>
      <c r="J50" s="32"/>
      <c r="K50" s="33" t="n">
        <v>0.000294046784224804</v>
      </c>
      <c r="L50" s="34" t="n">
        <v>3.60475673344467E-006</v>
      </c>
      <c r="M50" s="34" t="n">
        <v>4.49391802398841E-005</v>
      </c>
      <c r="N50" s="34" t="n">
        <v>4.04226339413168E-007</v>
      </c>
      <c r="O50" s="34" t="n">
        <v>7.75379129156639E-006</v>
      </c>
      <c r="P50" s="34" t="n">
        <v>6.20415717576396E-006</v>
      </c>
      <c r="Q50" s="11"/>
      <c r="R50" s="11"/>
      <c r="S50" s="34" t="n">
        <f aca="false">I50-C50</f>
        <v>-11.7316666666667</v>
      </c>
      <c r="T50" s="34" t="n">
        <f aca="false">I50-D50</f>
        <v>-18.0816666666667</v>
      </c>
      <c r="U50" s="34" t="n">
        <f aca="false">I50-E50</f>
        <v>-14.4416666666667</v>
      </c>
      <c r="V50" s="34" t="n">
        <f aca="false">I50-F50</f>
        <v>-21.2383333333333</v>
      </c>
      <c r="W50" s="34" t="n">
        <f aca="false">I50-G50</f>
        <v>-16.9766666666667</v>
      </c>
      <c r="X50" s="34" t="n">
        <f aca="false">I50-H50</f>
        <v>-17.2983333333333</v>
      </c>
      <c r="Y50" s="35"/>
      <c r="Z50" s="36"/>
      <c r="AA50" s="37" t="n">
        <f aca="false">POWER(2,S50)</f>
        <v>0.000294046784224804</v>
      </c>
      <c r="AB50" s="37" t="n">
        <f aca="false">POWER(2,T50)</f>
        <v>3.60475673344467E-006</v>
      </c>
      <c r="AC50" s="37" t="n">
        <f aca="false">POWER(2,U50)</f>
        <v>4.49391802398842E-005</v>
      </c>
      <c r="AD50" s="37" t="n">
        <f aca="false">POWER(2,V50)</f>
        <v>4.04226339413168E-007</v>
      </c>
      <c r="AE50" s="37" t="n">
        <f aca="false">POWER(2,W50)</f>
        <v>7.75379129156638E-006</v>
      </c>
      <c r="AF50" s="37" t="n">
        <f aca="false">POWER(2,X50)</f>
        <v>6.20415717576396E-006</v>
      </c>
      <c r="AG50" s="38"/>
    </row>
    <row r="51" customFormat="false" ht="15" hidden="false" customHeight="false" outlineLevel="0" collapsed="false">
      <c r="A51" s="29" t="s">
        <v>25</v>
      </c>
      <c r="B51" s="18" t="n">
        <v>48</v>
      </c>
      <c r="C51" s="30" t="n">
        <v>22.6033333333333</v>
      </c>
      <c r="D51" s="30" t="n">
        <v>26.04</v>
      </c>
      <c r="E51" s="30" t="n">
        <v>23.46</v>
      </c>
      <c r="F51" s="30" t="n">
        <v>32.9</v>
      </c>
      <c r="G51" s="30" t="n">
        <v>22.5566666666667</v>
      </c>
      <c r="H51" s="30" t="n">
        <v>33.74</v>
      </c>
      <c r="I51" s="31" t="n">
        <v>9.695</v>
      </c>
      <c r="J51" s="32"/>
      <c r="K51" s="33" t="n">
        <v>0.000130078186233946</v>
      </c>
      <c r="L51" s="34" t="n">
        <v>1.20133663416932E-005</v>
      </c>
      <c r="M51" s="34" t="n">
        <v>7.18326865978254E-005</v>
      </c>
      <c r="N51" s="34" t="n">
        <v>1.03418670553216E-007</v>
      </c>
      <c r="O51" s="34" t="n">
        <v>0.000134354599631722</v>
      </c>
      <c r="P51" s="34" t="n">
        <v>5.77741752228179E-008</v>
      </c>
      <c r="Q51" s="11"/>
      <c r="R51" s="11"/>
      <c r="S51" s="34" t="n">
        <f aca="false">I51-C51</f>
        <v>-12.9083333333333</v>
      </c>
      <c r="T51" s="34" t="n">
        <f aca="false">I51-D51</f>
        <v>-16.345</v>
      </c>
      <c r="U51" s="34" t="n">
        <f aca="false">I51-E51</f>
        <v>-13.765</v>
      </c>
      <c r="V51" s="34" t="n">
        <f aca="false">I51-F51</f>
        <v>-23.205</v>
      </c>
      <c r="W51" s="34" t="n">
        <f aca="false">I51-G51</f>
        <v>-12.8616666666667</v>
      </c>
      <c r="X51" s="34" t="n">
        <f aca="false">I51-H51</f>
        <v>-24.045</v>
      </c>
      <c r="Y51" s="35"/>
      <c r="Z51" s="36"/>
      <c r="AA51" s="37" t="n">
        <f aca="false">POWER(2,S51)</f>
        <v>0.000130078186233946</v>
      </c>
      <c r="AB51" s="37" t="n">
        <f aca="false">POWER(2,T51)</f>
        <v>1.20133663416931E-005</v>
      </c>
      <c r="AC51" s="37" t="n">
        <f aca="false">POWER(2,U51)</f>
        <v>7.18326865978253E-005</v>
      </c>
      <c r="AD51" s="37" t="n">
        <f aca="false">POWER(2,V51)</f>
        <v>1.03418670553216E-007</v>
      </c>
      <c r="AE51" s="37" t="n">
        <f aca="false">POWER(2,W51)</f>
        <v>0.000134354599631722</v>
      </c>
      <c r="AF51" s="37" t="n">
        <f aca="false">POWER(2,X51)</f>
        <v>5.77741752228179E-008</v>
      </c>
      <c r="AG51" s="38"/>
    </row>
    <row r="52" customFormat="false" ht="15" hidden="false" customHeight="false" outlineLevel="0" collapsed="false">
      <c r="A52" s="29" t="s">
        <v>25</v>
      </c>
      <c r="B52" s="18" t="n">
        <v>49</v>
      </c>
      <c r="C52" s="30" t="n">
        <v>24.4033333333333</v>
      </c>
      <c r="D52" s="30" t="n">
        <v>26.58</v>
      </c>
      <c r="E52" s="30" t="n">
        <v>26.56</v>
      </c>
      <c r="F52" s="30" t="n">
        <v>32.25</v>
      </c>
      <c r="G52" s="30" t="n">
        <v>26.9466666666667</v>
      </c>
      <c r="H52" s="30" t="n">
        <v>32.0033333333333</v>
      </c>
      <c r="I52" s="31" t="n">
        <v>9.07</v>
      </c>
      <c r="J52" s="32"/>
      <c r="K52" s="33" t="n">
        <v>2.42218178095734E-005</v>
      </c>
      <c r="L52" s="34" t="n">
        <v>5.35753202719879E-006</v>
      </c>
      <c r="M52" s="34" t="n">
        <v>5.43232038725689E-006</v>
      </c>
      <c r="N52" s="34" t="n">
        <v>1.05226397072155E-007</v>
      </c>
      <c r="O52" s="34" t="n">
        <v>4.15515387017293E-006</v>
      </c>
      <c r="P52" s="34" t="n">
        <v>1.24847188332156E-007</v>
      </c>
      <c r="Q52" s="11"/>
      <c r="R52" s="11"/>
      <c r="S52" s="34" t="n">
        <f aca="false">I52-C52</f>
        <v>-15.3333333333333</v>
      </c>
      <c r="T52" s="34" t="n">
        <f aca="false">I52-D52</f>
        <v>-17.51</v>
      </c>
      <c r="U52" s="34" t="n">
        <f aca="false">I52-E52</f>
        <v>-17.49</v>
      </c>
      <c r="V52" s="34" t="n">
        <f aca="false">I52-F52</f>
        <v>-23.18</v>
      </c>
      <c r="W52" s="34" t="n">
        <f aca="false">I52-G52</f>
        <v>-17.8766666666667</v>
      </c>
      <c r="X52" s="34" t="n">
        <f aca="false">I52-H52</f>
        <v>-22.9333333333333</v>
      </c>
      <c r="Y52" s="35"/>
      <c r="Z52" s="36"/>
      <c r="AA52" s="37" t="n">
        <f aca="false">POWER(2,S52)</f>
        <v>2.42218178095734E-005</v>
      </c>
      <c r="AB52" s="37" t="n">
        <f aca="false">POWER(2,T52)</f>
        <v>5.35753202719879E-006</v>
      </c>
      <c r="AC52" s="37" t="n">
        <f aca="false">POWER(2,U52)</f>
        <v>5.43232038725689E-006</v>
      </c>
      <c r="AD52" s="37" t="n">
        <f aca="false">POWER(2,V52)</f>
        <v>1.05226397072155E-007</v>
      </c>
      <c r="AE52" s="37" t="n">
        <f aca="false">POWER(2,W52)</f>
        <v>4.15515387017292E-006</v>
      </c>
      <c r="AF52" s="37" t="n">
        <f aca="false">POWER(2,X52)</f>
        <v>1.24847188332156E-007</v>
      </c>
      <c r="AG52" s="38"/>
    </row>
    <row r="53" customFormat="false" ht="15" hidden="false" customHeight="false" outlineLevel="0" collapsed="false">
      <c r="A53" s="29" t="s">
        <v>25</v>
      </c>
      <c r="B53" s="18" t="n">
        <v>50</v>
      </c>
      <c r="C53" s="30" t="n">
        <v>24.96</v>
      </c>
      <c r="D53" s="30" t="n">
        <v>31.62</v>
      </c>
      <c r="E53" s="30" t="n">
        <v>30.1</v>
      </c>
      <c r="F53" s="30" t="n">
        <v>31.635</v>
      </c>
      <c r="G53" s="30" t="n">
        <v>29.1</v>
      </c>
      <c r="H53" s="30" t="n">
        <v>28.385</v>
      </c>
      <c r="I53" s="31" t="n">
        <v>9.11</v>
      </c>
      <c r="J53" s="32"/>
      <c r="K53" s="33" t="n">
        <v>1.69306865244727E-005</v>
      </c>
      <c r="L53" s="34" t="n">
        <v>1.67422875849962E-007</v>
      </c>
      <c r="M53" s="34" t="n">
        <v>4.8015382292591E-007</v>
      </c>
      <c r="N53" s="34" t="n">
        <v>1.65691163521092E-007</v>
      </c>
      <c r="O53" s="34" t="n">
        <v>9.6030764585182E-007</v>
      </c>
      <c r="P53" s="34" t="n">
        <v>1.57632888441889E-006</v>
      </c>
      <c r="Q53" s="11"/>
      <c r="R53" s="11"/>
      <c r="S53" s="34" t="n">
        <f aca="false">I53-C53</f>
        <v>-15.85</v>
      </c>
      <c r="T53" s="34" t="n">
        <f aca="false">I53-D53</f>
        <v>-22.51</v>
      </c>
      <c r="U53" s="34" t="n">
        <f aca="false">I53-E53</f>
        <v>-20.99</v>
      </c>
      <c r="V53" s="34" t="n">
        <f aca="false">I53-F53</f>
        <v>-22.525</v>
      </c>
      <c r="W53" s="34" t="n">
        <f aca="false">I53-G53</f>
        <v>-19.99</v>
      </c>
      <c r="X53" s="34" t="n">
        <f aca="false">I53-H53</f>
        <v>-19.275</v>
      </c>
      <c r="Y53" s="35"/>
      <c r="Z53" s="36"/>
      <c r="AA53" s="37" t="n">
        <f aca="false">POWER(2,S53)</f>
        <v>1.69306865244727E-005</v>
      </c>
      <c r="AB53" s="37" t="n">
        <f aca="false">POWER(2,T53)</f>
        <v>1.67422875849962E-007</v>
      </c>
      <c r="AC53" s="37" t="n">
        <f aca="false">POWER(2,U53)</f>
        <v>4.8015382292591E-007</v>
      </c>
      <c r="AD53" s="37" t="n">
        <f aca="false">POWER(2,V53)</f>
        <v>1.65691163521092E-007</v>
      </c>
      <c r="AE53" s="37" t="n">
        <f aca="false">POWER(2,W53)</f>
        <v>9.60307645851819E-007</v>
      </c>
      <c r="AF53" s="37" t="n">
        <f aca="false">POWER(2,X53)</f>
        <v>1.57632888441889E-006</v>
      </c>
      <c r="AG53" s="38"/>
    </row>
    <row r="54" customFormat="false" ht="15" hidden="false" customHeight="false" outlineLevel="0" collapsed="false">
      <c r="A54" s="29" t="s">
        <v>25</v>
      </c>
      <c r="B54" s="18" t="n">
        <v>51</v>
      </c>
      <c r="C54" s="30" t="n">
        <v>28.4283333336667</v>
      </c>
      <c r="D54" s="30" t="n">
        <v>30.051666667</v>
      </c>
      <c r="E54" s="30" t="n">
        <v>29.6383333336667</v>
      </c>
      <c r="F54" s="30" t="n">
        <v>31.911666667</v>
      </c>
      <c r="G54" s="30" t="n">
        <v>39.621666667</v>
      </c>
      <c r="H54" s="30" t="n">
        <v>29.5000000003333</v>
      </c>
      <c r="I54" s="31" t="n">
        <v>8.73166666666667</v>
      </c>
      <c r="J54" s="32"/>
      <c r="K54" s="33" t="n">
        <v>1.17682671483894E-006</v>
      </c>
      <c r="L54" s="34" t="n">
        <v>3.81979883863705E-007</v>
      </c>
      <c r="M54" s="34" t="n">
        <v>5.08705254887992E-007</v>
      </c>
      <c r="N54" s="34" t="n">
        <v>1.05226397047843E-007</v>
      </c>
      <c r="O54" s="34" t="n">
        <v>5.02554809793398E-010</v>
      </c>
      <c r="P54" s="34" t="n">
        <v>5.59897729851632E-007</v>
      </c>
      <c r="Q54" s="11"/>
      <c r="R54" s="11"/>
      <c r="S54" s="34" t="n">
        <f aca="false">I54-C54</f>
        <v>-19.696666667</v>
      </c>
      <c r="T54" s="34" t="n">
        <f aca="false">I54-D54</f>
        <v>-21.3200000003333</v>
      </c>
      <c r="U54" s="34" t="n">
        <f aca="false">I54-E54</f>
        <v>-20.906666667</v>
      </c>
      <c r="V54" s="34" t="n">
        <f aca="false">I54-F54</f>
        <v>-23.1800000003333</v>
      </c>
      <c r="W54" s="34" t="n">
        <f aca="false">I54-G54</f>
        <v>-30.8900000003333</v>
      </c>
      <c r="X54" s="34" t="n">
        <f aca="false">I54-H54</f>
        <v>-20.7683333336667</v>
      </c>
      <c r="Y54" s="35"/>
      <c r="Z54" s="36"/>
      <c r="AA54" s="37" t="n">
        <f aca="false">POWER(2,S54)</f>
        <v>1.17682671483894E-006</v>
      </c>
      <c r="AB54" s="37" t="n">
        <f aca="false">POWER(2,T54)</f>
        <v>3.81979883863704E-007</v>
      </c>
      <c r="AC54" s="37" t="n">
        <f aca="false">POWER(2,U54)</f>
        <v>5.08705254887992E-007</v>
      </c>
      <c r="AD54" s="37" t="n">
        <f aca="false">POWER(2,V54)</f>
        <v>1.05226397047842E-007</v>
      </c>
      <c r="AE54" s="37" t="n">
        <f aca="false">POWER(2,W54)</f>
        <v>5.02554809793398E-010</v>
      </c>
      <c r="AF54" s="37" t="n">
        <f aca="false">POWER(2,X54)</f>
        <v>5.59897729851632E-007</v>
      </c>
      <c r="AG54" s="38"/>
    </row>
    <row r="55" customFormat="false" ht="15" hidden="false" customHeight="false" outlineLevel="0" collapsed="false">
      <c r="A55" s="29" t="s">
        <v>25</v>
      </c>
      <c r="B55" s="18" t="n">
        <v>52</v>
      </c>
      <c r="C55" s="30" t="n">
        <v>28.66333333</v>
      </c>
      <c r="D55" s="30" t="n">
        <v>29.0199999966667</v>
      </c>
      <c r="E55" s="30" t="n">
        <v>31.27333333</v>
      </c>
      <c r="F55" s="30" t="n">
        <v>35.7066666633333</v>
      </c>
      <c r="G55" s="30" t="n">
        <v>29.64333333</v>
      </c>
      <c r="H55" s="30" t="n">
        <v>28.1866666633333</v>
      </c>
      <c r="I55" s="31" t="n">
        <v>12.0883333333333</v>
      </c>
      <c r="J55" s="32"/>
      <c r="K55" s="33" t="n">
        <v>1.02430153341848E-005</v>
      </c>
      <c r="L55" s="34" t="n">
        <v>7.99945606980507E-006</v>
      </c>
      <c r="M55" s="34" t="n">
        <v>1.67779746619196E-006</v>
      </c>
      <c r="N55" s="34" t="n">
        <v>7.76556787627976E-008</v>
      </c>
      <c r="O55" s="34" t="n">
        <v>5.19300124986564E-006</v>
      </c>
      <c r="P55" s="34" t="n">
        <v>1.42534103168186E-005</v>
      </c>
      <c r="Q55" s="11"/>
      <c r="R55" s="11"/>
      <c r="S55" s="34" t="n">
        <f aca="false">I55-C55</f>
        <v>-16.5749999966667</v>
      </c>
      <c r="T55" s="34" t="n">
        <f aca="false">I55-D55</f>
        <v>-16.9316666633333</v>
      </c>
      <c r="U55" s="34" t="n">
        <f aca="false">I55-E55</f>
        <v>-19.1849999966667</v>
      </c>
      <c r="V55" s="34" t="n">
        <f aca="false">I55-F55</f>
        <v>-23.61833333</v>
      </c>
      <c r="W55" s="34" t="n">
        <f aca="false">I55-G55</f>
        <v>-17.5549999966667</v>
      </c>
      <c r="X55" s="34" t="n">
        <f aca="false">I55-H55</f>
        <v>-16.09833333</v>
      </c>
      <c r="Y55" s="35"/>
      <c r="Z55" s="36"/>
      <c r="AA55" s="37" t="n">
        <f aca="false">POWER(2,S55)</f>
        <v>1.02430153341848E-005</v>
      </c>
      <c r="AB55" s="37" t="n">
        <f aca="false">POWER(2,T55)</f>
        <v>7.99945606980507E-006</v>
      </c>
      <c r="AC55" s="37" t="n">
        <f aca="false">POWER(2,U55)</f>
        <v>1.67779746619196E-006</v>
      </c>
      <c r="AD55" s="37" t="n">
        <f aca="false">POWER(2,V55)</f>
        <v>7.76556787627975E-008</v>
      </c>
      <c r="AE55" s="37" t="n">
        <f aca="false">POWER(2,W55)</f>
        <v>5.19300124986564E-006</v>
      </c>
      <c r="AF55" s="37" t="n">
        <f aca="false">POWER(2,X55)</f>
        <v>1.42534103168186E-005</v>
      </c>
      <c r="AG55" s="38"/>
    </row>
    <row r="56" customFormat="false" ht="15" hidden="false" customHeight="false" outlineLevel="0" collapsed="false">
      <c r="A56" s="29" t="s">
        <v>25</v>
      </c>
      <c r="B56" s="18" t="n">
        <v>53</v>
      </c>
      <c r="C56" s="30" t="n">
        <v>22.0526666666667</v>
      </c>
      <c r="D56" s="30" t="n">
        <v>31.3926666666667</v>
      </c>
      <c r="E56" s="30" t="n">
        <v>26.3226666666667</v>
      </c>
      <c r="F56" s="30" t="n">
        <v>23.1826666666667</v>
      </c>
      <c r="G56" s="30" t="n">
        <v>23.0926666666667</v>
      </c>
      <c r="H56" s="30" t="n">
        <v>26.0826666666667</v>
      </c>
      <c r="I56" s="31" t="n">
        <v>9.991</v>
      </c>
      <c r="J56" s="32"/>
      <c r="K56" s="33" t="n">
        <v>0.000233924944781642</v>
      </c>
      <c r="L56" s="34" t="n">
        <v>3.6095775440011E-007</v>
      </c>
      <c r="M56" s="34" t="n">
        <v>1.21249080600612E-005</v>
      </c>
      <c r="N56" s="34" t="n">
        <v>0.00010688398576732</v>
      </c>
      <c r="O56" s="34" t="n">
        <v>0.000113764127432505</v>
      </c>
      <c r="P56" s="34" t="n">
        <v>1.43194274394401E-005</v>
      </c>
      <c r="Q56" s="11"/>
      <c r="R56" s="11"/>
      <c r="S56" s="34" t="n">
        <f aca="false">I56-C56</f>
        <v>-12.0616666666667</v>
      </c>
      <c r="T56" s="34" t="n">
        <f aca="false">I56-D56</f>
        <v>-21.4016666666667</v>
      </c>
      <c r="U56" s="34" t="n">
        <f aca="false">I56-E56</f>
        <v>-16.3316666666667</v>
      </c>
      <c r="V56" s="34" t="n">
        <f aca="false">I56-F56</f>
        <v>-13.1916666666667</v>
      </c>
      <c r="W56" s="34" t="n">
        <f aca="false">I56-G56</f>
        <v>-13.1016666666667</v>
      </c>
      <c r="X56" s="34" t="n">
        <f aca="false">I56-H56</f>
        <v>-16.0916666666667</v>
      </c>
      <c r="Y56" s="35"/>
      <c r="Z56" s="36"/>
      <c r="AA56" s="37" t="n">
        <f aca="false">POWER(2,S56)</f>
        <v>0.000233924944781642</v>
      </c>
      <c r="AB56" s="37" t="n">
        <f aca="false">POWER(2,T56)</f>
        <v>3.6095775440011E-007</v>
      </c>
      <c r="AC56" s="37" t="n">
        <f aca="false">POWER(2,U56)</f>
        <v>1.21249080600612E-005</v>
      </c>
      <c r="AD56" s="37" t="n">
        <f aca="false">POWER(2,V56)</f>
        <v>0.00010688398576732</v>
      </c>
      <c r="AE56" s="37" t="n">
        <f aca="false">POWER(2,W56)</f>
        <v>0.000113764127432505</v>
      </c>
      <c r="AF56" s="37" t="n">
        <f aca="false">POWER(2,X56)</f>
        <v>1.43194274394401E-005</v>
      </c>
      <c r="AG56" s="38"/>
    </row>
    <row r="57" customFormat="false" ht="15" hidden="false" customHeight="false" outlineLevel="0" collapsed="false">
      <c r="A57" s="29" t="s">
        <v>25</v>
      </c>
      <c r="B57" s="18" t="n">
        <v>54</v>
      </c>
      <c r="C57" s="30" t="n">
        <v>21.4016666666667</v>
      </c>
      <c r="D57" s="30" t="n">
        <v>27.8216666666667</v>
      </c>
      <c r="E57" s="30" t="n">
        <v>23.0616666666667</v>
      </c>
      <c r="F57" s="30" t="n">
        <v>29.0783333333333</v>
      </c>
      <c r="G57" s="30" t="n">
        <v>23.185</v>
      </c>
      <c r="H57" s="30" t="n">
        <v>29.275</v>
      </c>
      <c r="I57" s="31" t="n">
        <v>9.75</v>
      </c>
      <c r="J57" s="32"/>
      <c r="K57" s="33" t="n">
        <v>0.000310812755694677</v>
      </c>
      <c r="L57" s="34" t="n">
        <v>3.62982979934642E-006</v>
      </c>
      <c r="M57" s="34" t="n">
        <v>9.83533237526527E-005</v>
      </c>
      <c r="N57" s="34" t="n">
        <v>1.5191193668407E-006</v>
      </c>
      <c r="O57" s="34" t="n">
        <v>9.02946477813008E-005</v>
      </c>
      <c r="P57" s="34" t="n">
        <v>1.32552930816873E-006</v>
      </c>
      <c r="Q57" s="11"/>
      <c r="R57" s="11"/>
      <c r="S57" s="34" t="n">
        <f aca="false">I57-C57</f>
        <v>-11.6516666666667</v>
      </c>
      <c r="T57" s="34" t="n">
        <f aca="false">I57-D57</f>
        <v>-18.0716666666667</v>
      </c>
      <c r="U57" s="34" t="n">
        <f aca="false">I57-E57</f>
        <v>-13.3116666666667</v>
      </c>
      <c r="V57" s="34" t="n">
        <f aca="false">I57-F57</f>
        <v>-19.3283333333333</v>
      </c>
      <c r="W57" s="34" t="n">
        <f aca="false">I57-G57</f>
        <v>-13.435</v>
      </c>
      <c r="X57" s="34" t="n">
        <f aca="false">I57-H57</f>
        <v>-19.525</v>
      </c>
      <c r="Y57" s="35"/>
      <c r="Z57" s="36"/>
      <c r="AA57" s="37" t="n">
        <f aca="false">POWER(2,S57)</f>
        <v>0.000310812755694677</v>
      </c>
      <c r="AB57" s="37" t="n">
        <f aca="false">POWER(2,T57)</f>
        <v>3.62982979934642E-006</v>
      </c>
      <c r="AC57" s="37" t="n">
        <f aca="false">POWER(2,U57)</f>
        <v>9.83533237526527E-005</v>
      </c>
      <c r="AD57" s="37" t="n">
        <f aca="false">POWER(2,V57)</f>
        <v>1.5191193668407E-006</v>
      </c>
      <c r="AE57" s="37" t="n">
        <f aca="false">POWER(2,W57)</f>
        <v>9.02946477813008E-005</v>
      </c>
      <c r="AF57" s="37" t="n">
        <f aca="false">POWER(2,X57)</f>
        <v>1.32552930816873E-006</v>
      </c>
      <c r="AG57" s="38"/>
    </row>
    <row r="58" customFormat="false" ht="15" hidden="false" customHeight="false" outlineLevel="0" collapsed="false">
      <c r="A58" s="29" t="s">
        <v>25</v>
      </c>
      <c r="B58" s="18" t="n">
        <v>55</v>
      </c>
      <c r="C58" s="30" t="n">
        <v>26.6066666666667</v>
      </c>
      <c r="D58" s="30" t="n">
        <v>26.8833333333333</v>
      </c>
      <c r="E58" s="30" t="n">
        <v>31.8033333333333</v>
      </c>
      <c r="F58" s="30" t="n">
        <v>27.1</v>
      </c>
      <c r="G58" s="30" t="s">
        <v>26</v>
      </c>
      <c r="H58" s="30" t="n">
        <v>29.2533333333333</v>
      </c>
      <c r="I58" s="31" t="n">
        <v>8.4775</v>
      </c>
      <c r="J58" s="32"/>
      <c r="K58" s="33" t="n">
        <v>3.48800450306741E-006</v>
      </c>
      <c r="L58" s="34" t="n">
        <v>2.87933417190362E-006</v>
      </c>
      <c r="M58" s="34" t="n">
        <v>9.51096301408436E-008</v>
      </c>
      <c r="N58" s="34" t="n">
        <v>2.47781515993838E-006</v>
      </c>
      <c r="O58" s="34" t="s">
        <v>26</v>
      </c>
      <c r="P58" s="34" t="n">
        <v>5.56994596143552E-007</v>
      </c>
      <c r="Q58" s="11"/>
      <c r="R58" s="11"/>
      <c r="S58" s="34" t="n">
        <f aca="false">I58-C58</f>
        <v>-18.1291666666667</v>
      </c>
      <c r="T58" s="34" t="n">
        <f aca="false">I58-D58</f>
        <v>-18.4058333333333</v>
      </c>
      <c r="U58" s="34" t="n">
        <f aca="false">I58-E58</f>
        <v>-23.3258333333333</v>
      </c>
      <c r="V58" s="34" t="n">
        <f aca="false">I58-F58</f>
        <v>-18.6225</v>
      </c>
      <c r="W58" s="34" t="s">
        <v>26</v>
      </c>
      <c r="X58" s="34" t="n">
        <f aca="false">I58-H58</f>
        <v>-20.7758333333333</v>
      </c>
      <c r="Y58" s="35"/>
      <c r="Z58" s="36"/>
      <c r="AA58" s="37" t="n">
        <f aca="false">POWER(2,S58)</f>
        <v>3.48800450306741E-006</v>
      </c>
      <c r="AB58" s="37" t="n">
        <f aca="false">POWER(2,T58)</f>
        <v>2.87933417190362E-006</v>
      </c>
      <c r="AC58" s="37" t="n">
        <f aca="false">POWER(2,U58)</f>
        <v>9.51096301408437E-008</v>
      </c>
      <c r="AD58" s="37" t="n">
        <f aca="false">POWER(2,V58)</f>
        <v>2.47781515993838E-006</v>
      </c>
      <c r="AE58" s="37" t="s">
        <v>26</v>
      </c>
      <c r="AF58" s="37" t="n">
        <f aca="false">POWER(2,X58)</f>
        <v>5.56994596143552E-007</v>
      </c>
      <c r="AG58" s="38"/>
    </row>
    <row r="59" customFormat="false" ht="15" hidden="false" customHeight="false" outlineLevel="0" collapsed="false">
      <c r="A59" s="29" t="s">
        <v>25</v>
      </c>
      <c r="B59" s="18" t="n">
        <v>56</v>
      </c>
      <c r="C59" s="30" t="n">
        <v>27.2066666666667</v>
      </c>
      <c r="D59" s="30" t="n">
        <v>30.4866666666667</v>
      </c>
      <c r="E59" s="30" t="n">
        <v>27.41</v>
      </c>
      <c r="F59" s="30" t="n">
        <v>30.07</v>
      </c>
      <c r="G59" s="30" t="s">
        <v>26</v>
      </c>
      <c r="H59" s="30" t="n">
        <v>30.0233333333333</v>
      </c>
      <c r="I59" s="31" t="n">
        <v>9.79</v>
      </c>
      <c r="J59" s="32"/>
      <c r="K59" s="33" t="n">
        <v>5.71558790922806E-006</v>
      </c>
      <c r="L59" s="34" t="n">
        <v>5.88413357555422E-007</v>
      </c>
      <c r="M59" s="34" t="n">
        <v>4.96422521759771E-006</v>
      </c>
      <c r="N59" s="34" t="n">
        <v>7.85437600390981E-007</v>
      </c>
      <c r="O59" s="34" t="s">
        <v>26</v>
      </c>
      <c r="P59" s="34" t="n">
        <v>8.1125942320905E-007</v>
      </c>
      <c r="Q59" s="11"/>
      <c r="R59" s="11"/>
      <c r="S59" s="34" t="n">
        <f aca="false">I59-C59</f>
        <v>-17.4166666666667</v>
      </c>
      <c r="T59" s="34" t="n">
        <f aca="false">I59-D59</f>
        <v>-20.6966666666667</v>
      </c>
      <c r="U59" s="34" t="n">
        <f aca="false">I59-E59</f>
        <v>-17.62</v>
      </c>
      <c r="V59" s="34" t="n">
        <f aca="false">I59-F59</f>
        <v>-20.28</v>
      </c>
      <c r="W59" s="34" t="s">
        <v>26</v>
      </c>
      <c r="X59" s="34" t="n">
        <f aca="false">I59-H59</f>
        <v>-20.2333333333333</v>
      </c>
      <c r="Y59" s="35"/>
      <c r="Z59" s="36"/>
      <c r="AA59" s="37" t="n">
        <f aca="false">POWER(2,S59)</f>
        <v>5.71558790922806E-006</v>
      </c>
      <c r="AB59" s="37" t="n">
        <f aca="false">POWER(2,T59)</f>
        <v>5.88413357555422E-007</v>
      </c>
      <c r="AC59" s="37" t="n">
        <f aca="false">POWER(2,U59)</f>
        <v>4.96422521759771E-006</v>
      </c>
      <c r="AD59" s="37" t="n">
        <f aca="false">POWER(2,V59)</f>
        <v>7.8543760039098E-007</v>
      </c>
      <c r="AE59" s="37" t="s">
        <v>26</v>
      </c>
      <c r="AF59" s="37" t="n">
        <f aca="false">POWER(2,X59)</f>
        <v>8.1125942320905E-007</v>
      </c>
      <c r="AG59" s="38"/>
    </row>
    <row r="60" customFormat="false" ht="15" hidden="false" customHeight="false" outlineLevel="0" collapsed="false">
      <c r="A60" s="29" t="s">
        <v>25</v>
      </c>
      <c r="B60" s="18" t="n">
        <v>57</v>
      </c>
      <c r="C60" s="30" t="n">
        <v>26.79</v>
      </c>
      <c r="D60" s="30" t="s">
        <v>26</v>
      </c>
      <c r="E60" s="30" t="n">
        <v>30.0966666666667</v>
      </c>
      <c r="F60" s="30" t="n">
        <v>27.2666666666667</v>
      </c>
      <c r="G60" s="30" t="n">
        <v>28.77</v>
      </c>
      <c r="H60" s="30" t="n">
        <v>30.0033333333333</v>
      </c>
      <c r="I60" s="31" t="n">
        <v>10.3433333333333</v>
      </c>
      <c r="J60" s="32"/>
      <c r="K60" s="33" t="n">
        <v>1.11959256218808E-005</v>
      </c>
      <c r="L60" s="34" t="s">
        <v>26</v>
      </c>
      <c r="M60" s="34" t="n">
        <v>1.13149894228791E-006</v>
      </c>
      <c r="N60" s="34" t="n">
        <v>8.0457964288026E-006</v>
      </c>
      <c r="O60" s="34" t="n">
        <v>2.83805372983253E-006</v>
      </c>
      <c r="P60" s="34" t="n">
        <v>1.20711955449131E-006</v>
      </c>
      <c r="Q60" s="11"/>
      <c r="R60" s="11"/>
      <c r="S60" s="34" t="n">
        <f aca="false">I60-C60</f>
        <v>-16.4466666666667</v>
      </c>
      <c r="T60" s="34" t="s">
        <v>26</v>
      </c>
      <c r="U60" s="34" t="n">
        <f aca="false">I60-E60</f>
        <v>-19.7533333333333</v>
      </c>
      <c r="V60" s="34" t="n">
        <f aca="false">I60-F60</f>
        <v>-16.9233333333333</v>
      </c>
      <c r="W60" s="34" t="n">
        <f aca="false">I60-G60</f>
        <v>-18.4266666666667</v>
      </c>
      <c r="X60" s="34" t="n">
        <f aca="false">I60-H60</f>
        <v>-19.66</v>
      </c>
      <c r="Y60" s="35"/>
      <c r="Z60" s="36"/>
      <c r="AA60" s="37" t="n">
        <f aca="false">POWER(2,S60)</f>
        <v>1.11959256218808E-005</v>
      </c>
      <c r="AB60" s="37" t="s">
        <v>26</v>
      </c>
      <c r="AC60" s="37" t="n">
        <f aca="false">POWER(2,U60)</f>
        <v>1.13149894228791E-006</v>
      </c>
      <c r="AD60" s="37" t="n">
        <f aca="false">POWER(2,V60)</f>
        <v>8.0457964288026E-006</v>
      </c>
      <c r="AE60" s="37" t="n">
        <f aca="false">POWER(2,W60)</f>
        <v>2.83805372983253E-006</v>
      </c>
      <c r="AF60" s="37" t="n">
        <f aca="false">POWER(2,X60)</f>
        <v>1.20711955449131E-006</v>
      </c>
      <c r="AG60" s="38"/>
    </row>
    <row r="61" customFormat="false" ht="15" hidden="false" customHeight="false" outlineLevel="0" collapsed="false">
      <c r="A61" s="29" t="s">
        <v>25</v>
      </c>
      <c r="B61" s="18" t="n">
        <v>58</v>
      </c>
      <c r="C61" s="30" t="n">
        <v>25.79</v>
      </c>
      <c r="D61" s="30" t="n">
        <v>27.2433333333333</v>
      </c>
      <c r="E61" s="30" t="n">
        <v>30.42</v>
      </c>
      <c r="F61" s="30" t="n">
        <v>26.5766666666667</v>
      </c>
      <c r="G61" s="30" t="n">
        <v>29.9</v>
      </c>
      <c r="H61" s="30" t="n">
        <v>30.4</v>
      </c>
      <c r="I61" s="31" t="n">
        <v>8.61833333333333</v>
      </c>
      <c r="J61" s="32"/>
      <c r="K61" s="33" t="n">
        <v>6.77350191290727E-006</v>
      </c>
      <c r="L61" s="34" t="n">
        <v>2.47352515154077E-006</v>
      </c>
      <c r="M61" s="34" t="n">
        <v>2.73554824077319E-007</v>
      </c>
      <c r="N61" s="34" t="n">
        <v>3.92647642762562E-006</v>
      </c>
      <c r="O61" s="34" t="n">
        <v>3.92265375605717E-007</v>
      </c>
      <c r="P61" s="34" t="n">
        <v>2.77373507115491E-007</v>
      </c>
      <c r="Q61" s="11"/>
      <c r="R61" s="11"/>
      <c r="S61" s="34" t="n">
        <f aca="false">I61-C61</f>
        <v>-17.1716666666667</v>
      </c>
      <c r="T61" s="34" t="n">
        <f aca="false">I61-D61</f>
        <v>-18.625</v>
      </c>
      <c r="U61" s="34" t="n">
        <f aca="false">I61-E61</f>
        <v>-21.8016666666667</v>
      </c>
      <c r="V61" s="34" t="n">
        <f aca="false">I61-F61</f>
        <v>-17.9583333333333</v>
      </c>
      <c r="W61" s="34" t="n">
        <f aca="false">I61-G61</f>
        <v>-21.2816666666667</v>
      </c>
      <c r="X61" s="34" t="n">
        <f aca="false">I61-H61</f>
        <v>-21.7816666666667</v>
      </c>
      <c r="Y61" s="35"/>
      <c r="Z61" s="36"/>
      <c r="AA61" s="37" t="n">
        <f aca="false">POWER(2,S61)</f>
        <v>6.77350191290727E-006</v>
      </c>
      <c r="AB61" s="37" t="n">
        <f aca="false">POWER(2,T61)</f>
        <v>2.47352515154077E-006</v>
      </c>
      <c r="AC61" s="37" t="n">
        <f aca="false">POWER(2,U61)</f>
        <v>2.73554824077318E-007</v>
      </c>
      <c r="AD61" s="37" t="n">
        <f aca="false">POWER(2,V61)</f>
        <v>3.92647642762562E-006</v>
      </c>
      <c r="AE61" s="37" t="n">
        <f aca="false">POWER(2,W61)</f>
        <v>3.92265375605717E-007</v>
      </c>
      <c r="AF61" s="37" t="n">
        <f aca="false">POWER(2,X61)</f>
        <v>2.77373507115491E-007</v>
      </c>
      <c r="AG61" s="38"/>
    </row>
    <row r="62" customFormat="false" ht="15" hidden="false" customHeight="false" outlineLevel="0" collapsed="false">
      <c r="A62" s="29" t="s">
        <v>25</v>
      </c>
      <c r="B62" s="18" t="n">
        <v>59</v>
      </c>
      <c r="C62" s="30" t="n">
        <v>27.7033333333333</v>
      </c>
      <c r="D62" s="30" t="n">
        <v>27.2233333333333</v>
      </c>
      <c r="E62" s="30" t="n">
        <v>28.48</v>
      </c>
      <c r="F62" s="30" t="n">
        <v>33</v>
      </c>
      <c r="G62" s="30" t="s">
        <v>26</v>
      </c>
      <c r="H62" s="30" t="n">
        <v>26.64</v>
      </c>
      <c r="I62" s="31" t="n">
        <v>7.605</v>
      </c>
      <c r="J62" s="32"/>
      <c r="K62" s="33" t="n">
        <v>8.90838142742889E-007</v>
      </c>
      <c r="L62" s="34" t="n">
        <v>1.242490857334E-006</v>
      </c>
      <c r="M62" s="34" t="n">
        <v>5.19994608242635E-007</v>
      </c>
      <c r="N62" s="34" t="n">
        <v>2.26643495744617E-008</v>
      </c>
      <c r="O62" s="34" t="s">
        <v>26</v>
      </c>
      <c r="P62" s="34" t="n">
        <v>1.86163284449811E-006</v>
      </c>
      <c r="Q62" s="11"/>
      <c r="R62" s="11"/>
      <c r="S62" s="34" t="n">
        <f aca="false">I62-C62</f>
        <v>-20.0983333333333</v>
      </c>
      <c r="T62" s="34" t="n">
        <f aca="false">I62-D62</f>
        <v>-19.6183333333333</v>
      </c>
      <c r="U62" s="34" t="n">
        <f aca="false">I62-E62</f>
        <v>-20.875</v>
      </c>
      <c r="V62" s="34" t="n">
        <f aca="false">I62-F62</f>
        <v>-25.395</v>
      </c>
      <c r="W62" s="34" t="s">
        <v>26</v>
      </c>
      <c r="X62" s="34" t="n">
        <f aca="false">I62-H62</f>
        <v>-19.035</v>
      </c>
      <c r="Y62" s="35"/>
      <c r="Z62" s="36"/>
      <c r="AA62" s="37" t="n">
        <f aca="false">POWER(2,S62)</f>
        <v>8.90838142742888E-007</v>
      </c>
      <c r="AB62" s="37" t="n">
        <f aca="false">POWER(2,T62)</f>
        <v>1.242490857334E-006</v>
      </c>
      <c r="AC62" s="37" t="n">
        <f aca="false">POWER(2,U62)</f>
        <v>5.19994608242635E-007</v>
      </c>
      <c r="AD62" s="37" t="n">
        <f aca="false">POWER(2,V62)</f>
        <v>2.26643495744617E-008</v>
      </c>
      <c r="AE62" s="37" t="s">
        <v>26</v>
      </c>
      <c r="AF62" s="37" t="n">
        <f aca="false">POWER(2,X62)</f>
        <v>1.86163284449811E-006</v>
      </c>
      <c r="AG62" s="38"/>
    </row>
    <row r="63" customFormat="false" ht="15" hidden="false" customHeight="false" outlineLevel="0" collapsed="false">
      <c r="A63" s="29" t="s">
        <v>25</v>
      </c>
      <c r="B63" s="18" t="n">
        <v>60</v>
      </c>
      <c r="C63" s="30" t="n">
        <v>23.7533333333333</v>
      </c>
      <c r="D63" s="30" t="n">
        <v>26.5433333333333</v>
      </c>
      <c r="E63" s="30" t="n">
        <v>24.36</v>
      </c>
      <c r="F63" s="30" t="n">
        <v>30.6933333333333</v>
      </c>
      <c r="G63" s="30" t="n">
        <v>35.58</v>
      </c>
      <c r="H63" s="30" t="n">
        <v>27.05</v>
      </c>
      <c r="I63" s="31" t="n">
        <v>8.80833333333333</v>
      </c>
      <c r="J63" s="32"/>
      <c r="K63" s="33" t="n">
        <v>3.1703463845754E-005</v>
      </c>
      <c r="L63" s="34" t="n">
        <v>4.58387775240651E-006</v>
      </c>
      <c r="M63" s="34" t="n">
        <v>2.08200539607082E-005</v>
      </c>
      <c r="N63" s="34" t="n">
        <v>2.58201371556742E-007</v>
      </c>
      <c r="O63" s="34" t="n">
        <v>8.72821226339504E-009</v>
      </c>
      <c r="P63" s="34" t="n">
        <v>3.22634765102939E-006</v>
      </c>
      <c r="Q63" s="11"/>
      <c r="R63" s="11"/>
      <c r="S63" s="34" t="n">
        <f aca="false">I63-C63</f>
        <v>-14.945</v>
      </c>
      <c r="T63" s="34" t="n">
        <f aca="false">I63-D63</f>
        <v>-17.735</v>
      </c>
      <c r="U63" s="34" t="n">
        <f aca="false">I63-E63</f>
        <v>-15.5516666666667</v>
      </c>
      <c r="V63" s="34" t="n">
        <f aca="false">I63-F63</f>
        <v>-21.885</v>
      </c>
      <c r="W63" s="34" t="n">
        <f aca="false">I63-G63</f>
        <v>-26.7716666666667</v>
      </c>
      <c r="X63" s="34" t="n">
        <f aca="false">I63-H63</f>
        <v>-18.2416666666667</v>
      </c>
      <c r="Y63" s="35"/>
      <c r="Z63" s="36"/>
      <c r="AA63" s="37" t="n">
        <f aca="false">POWER(2,S63)</f>
        <v>3.1703463845754E-005</v>
      </c>
      <c r="AB63" s="37" t="n">
        <f aca="false">POWER(2,T63)</f>
        <v>4.58387775240651E-006</v>
      </c>
      <c r="AC63" s="37" t="n">
        <f aca="false">POWER(2,U63)</f>
        <v>2.08200539607082E-005</v>
      </c>
      <c r="AD63" s="37" t="n">
        <f aca="false">POWER(2,V63)</f>
        <v>2.58201371556741E-007</v>
      </c>
      <c r="AE63" s="37" t="n">
        <f aca="false">POWER(2,W63)</f>
        <v>8.72821226339503E-009</v>
      </c>
      <c r="AF63" s="37" t="n">
        <f aca="false">POWER(2,X63)</f>
        <v>3.22634765102939E-006</v>
      </c>
      <c r="AG63" s="38"/>
    </row>
    <row r="64" customFormat="false" ht="15" hidden="false" customHeight="false" outlineLevel="0" collapsed="false">
      <c r="A64" s="29" t="s">
        <v>25</v>
      </c>
      <c r="B64" s="18" t="n">
        <v>61</v>
      </c>
      <c r="C64" s="30" t="n">
        <v>23.16</v>
      </c>
      <c r="D64" s="30" t="n">
        <v>30.43</v>
      </c>
      <c r="E64" s="30" t="n">
        <v>23.91</v>
      </c>
      <c r="F64" s="30" t="n">
        <v>32.0366666666667</v>
      </c>
      <c r="G64" s="30" t="n">
        <v>26.7333333333333</v>
      </c>
      <c r="H64" s="30" t="n">
        <v>28.1966666666667</v>
      </c>
      <c r="I64" s="31" t="n">
        <v>8.37666666666667</v>
      </c>
      <c r="J64" s="32"/>
      <c r="K64" s="33" t="n">
        <v>3.54628169847975E-005</v>
      </c>
      <c r="L64" s="34" t="n">
        <v>2.29765681836976E-007</v>
      </c>
      <c r="M64" s="34" t="n">
        <v>2.10863171381802E-005</v>
      </c>
      <c r="N64" s="34" t="n">
        <v>7.5444972155707E-008</v>
      </c>
      <c r="O64" s="34" t="n">
        <v>2.97915234922388E-006</v>
      </c>
      <c r="P64" s="34" t="n">
        <v>1.08040226487713E-006</v>
      </c>
      <c r="Q64" s="11"/>
      <c r="R64" s="11"/>
      <c r="S64" s="34" t="n">
        <f aca="false">I64-C64</f>
        <v>-14.7833333333333</v>
      </c>
      <c r="T64" s="34" t="n">
        <f aca="false">I64-D64</f>
        <v>-22.0533333333333</v>
      </c>
      <c r="U64" s="34" t="n">
        <f aca="false">I64-E64</f>
        <v>-15.5333333333333</v>
      </c>
      <c r="V64" s="34" t="n">
        <f aca="false">I64-F64</f>
        <v>-23.66</v>
      </c>
      <c r="W64" s="34" t="n">
        <f aca="false">I64-G64</f>
        <v>-18.3566666666667</v>
      </c>
      <c r="X64" s="34" t="n">
        <f aca="false">I64-H64</f>
        <v>-19.82</v>
      </c>
      <c r="Y64" s="35"/>
      <c r="Z64" s="36"/>
      <c r="AA64" s="37" t="n">
        <f aca="false">POWER(2,S64)</f>
        <v>3.54628169847974E-005</v>
      </c>
      <c r="AB64" s="37" t="n">
        <f aca="false">POWER(2,T64)</f>
        <v>2.29765681836976E-007</v>
      </c>
      <c r="AC64" s="37" t="n">
        <f aca="false">POWER(2,U64)</f>
        <v>2.10863171381802E-005</v>
      </c>
      <c r="AD64" s="37" t="n">
        <f aca="false">POWER(2,V64)</f>
        <v>7.54449721557071E-008</v>
      </c>
      <c r="AE64" s="37" t="n">
        <f aca="false">POWER(2,W64)</f>
        <v>2.97915234922388E-006</v>
      </c>
      <c r="AF64" s="37" t="n">
        <f aca="false">POWER(2,X64)</f>
        <v>1.08040226487713E-006</v>
      </c>
      <c r="AG64" s="38"/>
    </row>
    <row r="65" customFormat="false" ht="15" hidden="false" customHeight="false" outlineLevel="0" collapsed="false">
      <c r="A65" s="29" t="s">
        <v>25</v>
      </c>
      <c r="B65" s="18" t="n">
        <v>62</v>
      </c>
      <c r="C65" s="30" t="n">
        <v>26.9566666666667</v>
      </c>
      <c r="D65" s="30" t="n">
        <v>26.7</v>
      </c>
      <c r="E65" s="30" t="n">
        <v>24.7166666666667</v>
      </c>
      <c r="F65" s="30" t="n">
        <v>31.8872222222222</v>
      </c>
      <c r="G65" s="30" t="n">
        <v>26.5333333333333</v>
      </c>
      <c r="H65" s="30" t="n">
        <v>29.2359259259259</v>
      </c>
      <c r="I65" s="31" t="n">
        <v>9.72333333333333</v>
      </c>
      <c r="J65" s="32"/>
      <c r="K65" s="33" t="n">
        <v>6.49007538567243E-006</v>
      </c>
      <c r="L65" s="34" t="n">
        <v>7.75379129156637E-006</v>
      </c>
      <c r="M65" s="34" t="n">
        <v>3.06589256104142E-005</v>
      </c>
      <c r="N65" s="34" t="n">
        <v>2.12816170414234E-007</v>
      </c>
      <c r="O65" s="34" t="n">
        <v>8.70333645529499E-006</v>
      </c>
      <c r="P65" s="34" t="n">
        <v>1.33697823231179E-006</v>
      </c>
      <c r="Q65" s="11"/>
      <c r="R65" s="11"/>
      <c r="S65" s="34" t="n">
        <f aca="false">I65-C65</f>
        <v>-17.2333333333333</v>
      </c>
      <c r="T65" s="34" t="n">
        <f aca="false">I65-D65</f>
        <v>-16.9766666666667</v>
      </c>
      <c r="U65" s="34" t="n">
        <f aca="false">I65-E65</f>
        <v>-14.9933333333333</v>
      </c>
      <c r="V65" s="34" t="n">
        <f aca="false">I65-F65</f>
        <v>-22.1638888888889</v>
      </c>
      <c r="W65" s="34" t="n">
        <f aca="false">I65-G65</f>
        <v>-16.81</v>
      </c>
      <c r="X65" s="34" t="n">
        <f aca="false">I65-H65</f>
        <v>-19.5125925925926</v>
      </c>
      <c r="Y65" s="35"/>
      <c r="Z65" s="36"/>
      <c r="AA65" s="37" t="n">
        <f aca="false">POWER(2,S65)</f>
        <v>6.49007538567242E-006</v>
      </c>
      <c r="AB65" s="37" t="n">
        <f aca="false">POWER(2,T65)</f>
        <v>7.75379129156636E-006</v>
      </c>
      <c r="AC65" s="37" t="n">
        <f aca="false">POWER(2,U65)</f>
        <v>3.06589256104142E-005</v>
      </c>
      <c r="AD65" s="37" t="n">
        <f aca="false">POWER(2,V65)</f>
        <v>2.12816170414234E-007</v>
      </c>
      <c r="AE65" s="37" t="n">
        <f aca="false">POWER(2,W65)</f>
        <v>8.70333645529499E-006</v>
      </c>
      <c r="AF65" s="37" t="n">
        <f aca="false">POWER(2,X65)</f>
        <v>1.33697823231179E-006</v>
      </c>
      <c r="AG65" s="38"/>
    </row>
    <row r="66" customFormat="false" ht="15" hidden="false" customHeight="false" outlineLevel="0" collapsed="false">
      <c r="A66" s="29" t="s">
        <v>25</v>
      </c>
      <c r="B66" s="18" t="n">
        <v>63</v>
      </c>
      <c r="C66" s="30" t="n">
        <v>24.34</v>
      </c>
      <c r="D66" s="30" t="n">
        <v>27.2233333333333</v>
      </c>
      <c r="E66" s="30" t="n">
        <v>28.48</v>
      </c>
      <c r="F66" s="30" t="n">
        <v>33.5883333333333</v>
      </c>
      <c r="G66" s="30" t="n">
        <v>26.4733333333333</v>
      </c>
      <c r="H66" s="30" t="n">
        <v>30.3144444444444</v>
      </c>
      <c r="I66" s="31" t="n">
        <v>6.96833333333333</v>
      </c>
      <c r="J66" s="32"/>
      <c r="K66" s="33" t="n">
        <v>5.89667590576882E-006</v>
      </c>
      <c r="L66" s="34" t="n">
        <v>7.99166807811689E-007</v>
      </c>
      <c r="M66" s="34" t="n">
        <v>3.34459146073898E-007</v>
      </c>
      <c r="N66" s="34" t="n">
        <v>9.69575237812074E-009</v>
      </c>
      <c r="O66" s="34" t="n">
        <v>1.34403300775721E-006</v>
      </c>
      <c r="P66" s="34" t="n">
        <v>9.37821691170153E-008</v>
      </c>
      <c r="Q66" s="11"/>
      <c r="R66" s="11"/>
      <c r="S66" s="34" t="n">
        <f aca="false">I66-C66</f>
        <v>-17.3716666666667</v>
      </c>
      <c r="T66" s="34" t="n">
        <f aca="false">I66-D66</f>
        <v>-20.255</v>
      </c>
      <c r="U66" s="34" t="n">
        <f aca="false">I66-E66</f>
        <v>-21.5116666666667</v>
      </c>
      <c r="V66" s="34" t="n">
        <f aca="false">I66-F66</f>
        <v>-26.62</v>
      </c>
      <c r="W66" s="34" t="n">
        <f aca="false">I66-G66</f>
        <v>-19.505</v>
      </c>
      <c r="X66" s="34" t="n">
        <f aca="false">I66-H66</f>
        <v>-23.3461111111111</v>
      </c>
      <c r="Y66" s="35"/>
      <c r="Z66" s="36"/>
      <c r="AA66" s="37" t="n">
        <f aca="false">POWER(2,S66)</f>
        <v>5.89667590576882E-006</v>
      </c>
      <c r="AB66" s="37" t="n">
        <f aca="false">POWER(2,T66)</f>
        <v>7.99166807811689E-007</v>
      </c>
      <c r="AC66" s="37" t="n">
        <f aca="false">POWER(2,U66)</f>
        <v>3.34459146073898E-007</v>
      </c>
      <c r="AD66" s="37" t="n">
        <f aca="false">POWER(2,V66)</f>
        <v>9.69575237812073E-009</v>
      </c>
      <c r="AE66" s="37" t="n">
        <f aca="false">POWER(2,W66)</f>
        <v>1.34403300775721E-006</v>
      </c>
      <c r="AF66" s="37" t="n">
        <f aca="false">POWER(2,X66)</f>
        <v>9.37821691170154E-008</v>
      </c>
      <c r="AG66" s="38"/>
    </row>
    <row r="67" customFormat="false" ht="15" hidden="false" customHeight="false" outlineLevel="0" collapsed="false">
      <c r="A67" s="29" t="s">
        <v>25</v>
      </c>
      <c r="B67" s="18" t="n">
        <v>64</v>
      </c>
      <c r="C67" s="30" t="n">
        <v>20.7733333333333</v>
      </c>
      <c r="D67" s="30" t="n">
        <v>24.7166666666667</v>
      </c>
      <c r="E67" s="30" t="n">
        <v>21.23</v>
      </c>
      <c r="F67" s="30" t="n">
        <v>31.8324259259259</v>
      </c>
      <c r="G67" s="30" t="n">
        <v>22.8533333333333</v>
      </c>
      <c r="H67" s="30" t="n">
        <v>29.616987654321</v>
      </c>
      <c r="I67" s="31" t="n">
        <v>8.63</v>
      </c>
      <c r="J67" s="32"/>
      <c r="K67" s="33" t="n">
        <v>0.000221050967116294</v>
      </c>
      <c r="L67" s="34" t="n">
        <v>1.43691408903098E-005</v>
      </c>
      <c r="M67" s="34" t="n">
        <v>0.000161072743014269</v>
      </c>
      <c r="N67" s="34" t="n">
        <v>1.03603356115701E-007</v>
      </c>
      <c r="O67" s="34" t="n">
        <v>5.22817394391147E-005</v>
      </c>
      <c r="P67" s="34" t="n">
        <v>4.81157430988516E-007</v>
      </c>
      <c r="Q67" s="11"/>
      <c r="R67" s="11"/>
      <c r="S67" s="34" t="n">
        <f aca="false">I67-C67</f>
        <v>-12.1433333333333</v>
      </c>
      <c r="T67" s="34" t="n">
        <f aca="false">I67-D67</f>
        <v>-16.0866666666667</v>
      </c>
      <c r="U67" s="34" t="n">
        <f aca="false">I67-E67</f>
        <v>-12.6</v>
      </c>
      <c r="V67" s="34" t="n">
        <f aca="false">I67-F67</f>
        <v>-23.2024259259259</v>
      </c>
      <c r="W67" s="34" t="n">
        <f aca="false">I67-G67</f>
        <v>-14.2233333333333</v>
      </c>
      <c r="X67" s="34" t="n">
        <f aca="false">I67-H67</f>
        <v>-20.986987654321</v>
      </c>
      <c r="Y67" s="35"/>
      <c r="Z67" s="36"/>
      <c r="AA67" s="37" t="n">
        <f aca="false">POWER(2,S67)</f>
        <v>0.000221050967116294</v>
      </c>
      <c r="AB67" s="37" t="n">
        <f aca="false">POWER(2,T67)</f>
        <v>1.43691408903098E-005</v>
      </c>
      <c r="AC67" s="37" t="n">
        <f aca="false">POWER(2,U67)</f>
        <v>0.000161072743014269</v>
      </c>
      <c r="AD67" s="37" t="n">
        <f aca="false">POWER(2,V67)</f>
        <v>1.03603356115701E-007</v>
      </c>
      <c r="AE67" s="37" t="n">
        <f aca="false">POWER(2,W67)</f>
        <v>5.22817394391147E-005</v>
      </c>
      <c r="AF67" s="37" t="n">
        <f aca="false">POWER(2,X67)</f>
        <v>4.81157430988516E-007</v>
      </c>
      <c r="AG67" s="38"/>
    </row>
    <row r="68" customFormat="false" ht="15" hidden="false" customHeight="false" outlineLevel="0" collapsed="false">
      <c r="A68" s="29" t="s">
        <v>25</v>
      </c>
      <c r="B68" s="18" t="n">
        <v>65</v>
      </c>
      <c r="C68" s="30" t="n">
        <v>32.0366666666667</v>
      </c>
      <c r="D68" s="30" t="s">
        <v>26</v>
      </c>
      <c r="E68" s="30" t="n">
        <v>32.14</v>
      </c>
      <c r="F68" s="30" t="n">
        <v>32.0366666666667</v>
      </c>
      <c r="G68" s="30" t="s">
        <v>26</v>
      </c>
      <c r="H68" s="30" t="n">
        <v>28.1966666666667</v>
      </c>
      <c r="I68" s="31" t="n">
        <v>7.13583333333333</v>
      </c>
      <c r="J68" s="32"/>
      <c r="K68" s="33" t="n">
        <v>3.19228935441744E-008</v>
      </c>
      <c r="L68" s="34" t="s">
        <v>26</v>
      </c>
      <c r="M68" s="34" t="n">
        <v>2.97163740794238E-008</v>
      </c>
      <c r="N68" s="34" t="n">
        <v>3.19228935441746E-008</v>
      </c>
      <c r="O68" s="34" t="s">
        <v>26</v>
      </c>
      <c r="P68" s="34" t="n">
        <v>4.57148640937612E-007</v>
      </c>
      <c r="Q68" s="11"/>
      <c r="R68" s="11"/>
      <c r="S68" s="34" t="n">
        <f aca="false">I68-C68</f>
        <v>-24.9008333333333</v>
      </c>
      <c r="T68" s="34" t="s">
        <v>26</v>
      </c>
      <c r="U68" s="34" t="n">
        <f aca="false">I68-E68</f>
        <v>-25.0041666666667</v>
      </c>
      <c r="V68" s="34" t="n">
        <f aca="false">I68-F68</f>
        <v>-24.9008333333333</v>
      </c>
      <c r="W68" s="34" t="s">
        <v>26</v>
      </c>
      <c r="X68" s="34" t="n">
        <f aca="false">I68-H68</f>
        <v>-21.0608333333333</v>
      </c>
      <c r="Y68" s="35"/>
      <c r="Z68" s="36"/>
      <c r="AA68" s="37" t="n">
        <f aca="false">POWER(2,S68)</f>
        <v>3.19228935441744E-008</v>
      </c>
      <c r="AB68" s="37" t="s">
        <v>26</v>
      </c>
      <c r="AC68" s="37" t="n">
        <f aca="false">POWER(2,U68)</f>
        <v>2.97163740794238E-008</v>
      </c>
      <c r="AD68" s="37" t="n">
        <f aca="false">POWER(2,V68)</f>
        <v>3.19228935441745E-008</v>
      </c>
      <c r="AE68" s="37" t="s">
        <v>26</v>
      </c>
      <c r="AF68" s="37" t="n">
        <f aca="false">POWER(2,X68)</f>
        <v>4.57148640937612E-007</v>
      </c>
      <c r="AG68" s="38"/>
    </row>
    <row r="69" customFormat="false" ht="15" hidden="false" customHeight="false" outlineLevel="0" collapsed="false">
      <c r="A69" s="29" t="s">
        <v>25</v>
      </c>
      <c r="B69" s="18" t="n">
        <v>66</v>
      </c>
      <c r="C69" s="30" t="n">
        <v>21.7633333333333</v>
      </c>
      <c r="D69" s="30" t="n">
        <v>26.45</v>
      </c>
      <c r="E69" s="30" t="n">
        <v>22.15</v>
      </c>
      <c r="F69" s="30" t="n">
        <v>34.105</v>
      </c>
      <c r="G69" s="30" t="n">
        <v>24.3633333333333</v>
      </c>
      <c r="H69" s="30" t="n">
        <v>35.89</v>
      </c>
      <c r="I69" s="31" t="n">
        <v>11.2891666666667</v>
      </c>
      <c r="J69" s="32"/>
      <c r="K69" s="33" t="n">
        <v>0.000703010244499015</v>
      </c>
      <c r="L69" s="34" t="n">
        <v>2.72982248979844E-005</v>
      </c>
      <c r="M69" s="34" t="n">
        <v>0.000537728913238186</v>
      </c>
      <c r="N69" s="34" t="n">
        <v>1.35440887405233E-007</v>
      </c>
      <c r="O69" s="34" t="n">
        <v>0.000115953447371354</v>
      </c>
      <c r="P69" s="34" t="n">
        <v>3.93016920447147E-008</v>
      </c>
      <c r="Q69" s="11"/>
      <c r="R69" s="11"/>
      <c r="S69" s="34" t="n">
        <f aca="false">I69-C69</f>
        <v>-10.4741666666667</v>
      </c>
      <c r="T69" s="34" t="n">
        <f aca="false">I69-D69</f>
        <v>-15.1608333333333</v>
      </c>
      <c r="U69" s="34" t="n">
        <f aca="false">I69-E69</f>
        <v>-10.8608333333333</v>
      </c>
      <c r="V69" s="34" t="n">
        <f aca="false">I69-F69</f>
        <v>-22.8158333333333</v>
      </c>
      <c r="W69" s="34" t="n">
        <f aca="false">I69-G69</f>
        <v>-13.0741666666667</v>
      </c>
      <c r="X69" s="34" t="n">
        <f aca="false">I69-H69</f>
        <v>-24.6008333333333</v>
      </c>
      <c r="Y69" s="35"/>
      <c r="Z69" s="36"/>
      <c r="AA69" s="37" t="n">
        <f aca="false">POWER(2,S69)</f>
        <v>0.000703010244499014</v>
      </c>
      <c r="AB69" s="37" t="n">
        <f aca="false">POWER(2,T69)</f>
        <v>2.72982248979844E-005</v>
      </c>
      <c r="AC69" s="37" t="n">
        <f aca="false">POWER(2,U69)</f>
        <v>0.000537728913238185</v>
      </c>
      <c r="AD69" s="37" t="n">
        <f aca="false">POWER(2,V69)</f>
        <v>1.35440887405233E-007</v>
      </c>
      <c r="AE69" s="37" t="n">
        <f aca="false">POWER(2,W69)</f>
        <v>0.000115953447371354</v>
      </c>
      <c r="AF69" s="37" t="n">
        <f aca="false">POWER(2,X69)</f>
        <v>3.93016920447148E-008</v>
      </c>
      <c r="AG69" s="38"/>
    </row>
    <row r="70" customFormat="false" ht="15" hidden="false" customHeight="false" outlineLevel="0" collapsed="false">
      <c r="A70" s="29" t="s">
        <v>25</v>
      </c>
      <c r="B70" s="18" t="n">
        <v>67</v>
      </c>
      <c r="C70" s="30" t="n">
        <v>21.3066666666667</v>
      </c>
      <c r="D70" s="30" t="n">
        <v>26.45</v>
      </c>
      <c r="E70" s="30" t="n">
        <v>22.15</v>
      </c>
      <c r="F70" s="30" t="n">
        <v>28.6233333333333</v>
      </c>
      <c r="G70" s="30" t="n">
        <v>29.9933333333333</v>
      </c>
      <c r="H70" s="30" t="n">
        <v>29.8566666666667</v>
      </c>
      <c r="I70" s="31" t="n">
        <v>7.855</v>
      </c>
      <c r="J70" s="32"/>
      <c r="K70" s="33" t="n">
        <v>8.92575252946426E-005</v>
      </c>
      <c r="L70" s="34" t="n">
        <v>2.52549917296486E-006</v>
      </c>
      <c r="M70" s="34" t="n">
        <v>4.97480671632461E-005</v>
      </c>
      <c r="N70" s="34" t="n">
        <v>5.59897729980997E-007</v>
      </c>
      <c r="O70" s="34" t="n">
        <v>2.16619531720611E-007</v>
      </c>
      <c r="P70" s="34" t="n">
        <v>2.38143306192882E-007</v>
      </c>
      <c r="Q70" s="11"/>
      <c r="R70" s="11"/>
      <c r="S70" s="34" t="n">
        <f aca="false">I70-C70</f>
        <v>-13.4516666666667</v>
      </c>
      <c r="T70" s="34" t="n">
        <f aca="false">I70-D70</f>
        <v>-18.595</v>
      </c>
      <c r="U70" s="34" t="n">
        <f aca="false">I70-E70</f>
        <v>-14.295</v>
      </c>
      <c r="V70" s="34" t="n">
        <f aca="false">I70-F70</f>
        <v>-20.7683333333333</v>
      </c>
      <c r="W70" s="34" t="n">
        <f aca="false">I70-G70</f>
        <v>-22.1383333333333</v>
      </c>
      <c r="X70" s="34" t="n">
        <f aca="false">I70-H70</f>
        <v>-22.0016666666667</v>
      </c>
      <c r="Y70" s="35"/>
      <c r="Z70" s="36"/>
      <c r="AA70" s="37" t="n">
        <f aca="false">POWER(2,S70)</f>
        <v>8.92575252946426E-005</v>
      </c>
      <c r="AB70" s="37" t="n">
        <f aca="false">POWER(2,T70)</f>
        <v>2.52549917296486E-006</v>
      </c>
      <c r="AC70" s="37" t="n">
        <f aca="false">POWER(2,U70)</f>
        <v>4.97480671632461E-005</v>
      </c>
      <c r="AD70" s="37" t="n">
        <f aca="false">POWER(2,V70)</f>
        <v>5.59897729980997E-007</v>
      </c>
      <c r="AE70" s="37" t="n">
        <f aca="false">POWER(2,W70)</f>
        <v>2.16619531720611E-007</v>
      </c>
      <c r="AF70" s="37" t="n">
        <f aca="false">POWER(2,X70)</f>
        <v>2.38143306192882E-007</v>
      </c>
      <c r="AG70" s="38"/>
    </row>
    <row r="71" customFormat="false" ht="15" hidden="false" customHeight="false" outlineLevel="0" collapsed="false">
      <c r="A71" s="29" t="s">
        <v>27</v>
      </c>
      <c r="B71" s="18" t="n">
        <v>68</v>
      </c>
      <c r="C71" s="30" t="n">
        <v>25.97</v>
      </c>
      <c r="D71" s="30" t="n">
        <v>23.2033333333333</v>
      </c>
      <c r="E71" s="30" t="n">
        <v>28.38</v>
      </c>
      <c r="F71" s="30" t="s">
        <v>26</v>
      </c>
      <c r="G71" s="30" t="n">
        <v>26.7833333333333</v>
      </c>
      <c r="H71" s="30" t="s">
        <v>26</v>
      </c>
      <c r="I71" s="39" t="n">
        <v>10.2108333333333</v>
      </c>
      <c r="K71" s="33" t="n">
        <v>1.8030929971262E-005</v>
      </c>
      <c r="L71" s="34" t="n">
        <v>0.000122706560063657</v>
      </c>
      <c r="M71" s="34" t="n">
        <v>3.39262483650485E-006</v>
      </c>
      <c r="N71" s="34" t="s">
        <v>26</v>
      </c>
      <c r="O71" s="34" t="n">
        <v>1.02607804913865E-005</v>
      </c>
      <c r="P71" s="34" t="s">
        <v>26</v>
      </c>
      <c r="Q71" s="11"/>
      <c r="R71" s="11"/>
      <c r="S71" s="34" t="n">
        <f aca="false">I71-C71</f>
        <v>-15.7591666666667</v>
      </c>
      <c r="T71" s="34" t="n">
        <f aca="false">I71-D71</f>
        <v>-12.9925</v>
      </c>
      <c r="U71" s="34" t="n">
        <f aca="false">I71-E71</f>
        <v>-18.1691666666667</v>
      </c>
      <c r="V71" s="34" t="s">
        <v>26</v>
      </c>
      <c r="W71" s="34" t="n">
        <f aca="false">I71-G71</f>
        <v>-16.5725</v>
      </c>
      <c r="X71" s="34" t="s">
        <v>26</v>
      </c>
      <c r="Y71" s="35"/>
      <c r="Z71" s="36"/>
      <c r="AA71" s="37" t="n">
        <f aca="false">POWER(2,S71)</f>
        <v>1.8030929971262E-005</v>
      </c>
      <c r="AB71" s="37" t="n">
        <f aca="false">POWER(2,T71)</f>
        <v>0.000122706560063657</v>
      </c>
      <c r="AC71" s="37" t="n">
        <f aca="false">POWER(2,U71)</f>
        <v>3.39262483650485E-006</v>
      </c>
      <c r="AD71" s="37" t="s">
        <v>26</v>
      </c>
      <c r="AE71" s="37" t="n">
        <f aca="false">POWER(2,W71)</f>
        <v>1.02607804913865E-005</v>
      </c>
      <c r="AF71" s="37" t="s">
        <v>26</v>
      </c>
      <c r="AG71" s="38"/>
    </row>
    <row r="72" customFormat="false" ht="15" hidden="false" customHeight="false" outlineLevel="0" collapsed="false">
      <c r="A72" s="29" t="s">
        <v>27</v>
      </c>
      <c r="B72" s="18" t="n">
        <v>69</v>
      </c>
      <c r="C72" s="30" t="n">
        <v>28.07</v>
      </c>
      <c r="D72" s="30" t="n">
        <v>21.81</v>
      </c>
      <c r="E72" s="30" t="n">
        <v>26.1966666666667</v>
      </c>
      <c r="F72" s="30" t="n">
        <v>32.575</v>
      </c>
      <c r="G72" s="30" t="n">
        <v>24.2633333333333</v>
      </c>
      <c r="H72" s="30" t="n">
        <v>31.79</v>
      </c>
      <c r="I72" s="39" t="n">
        <v>10.095</v>
      </c>
      <c r="K72" s="33" t="n">
        <v>3.88137699929308E-006</v>
      </c>
      <c r="L72" s="34" t="n">
        <v>0.000297463443280076</v>
      </c>
      <c r="M72" s="34" t="n">
        <v>1.42205159290631E-005</v>
      </c>
      <c r="N72" s="34" t="n">
        <v>1.70940786363581E-007</v>
      </c>
      <c r="O72" s="34" t="n">
        <v>5.4313360952561E-005</v>
      </c>
      <c r="P72" s="34" t="n">
        <v>2.94546756059391E-007</v>
      </c>
      <c r="Q72" s="11"/>
      <c r="R72" s="11"/>
      <c r="S72" s="34" t="n">
        <f aca="false">I72-C72</f>
        <v>-17.975</v>
      </c>
      <c r="T72" s="34" t="n">
        <f aca="false">I72-D72</f>
        <v>-11.715</v>
      </c>
      <c r="U72" s="34" t="n">
        <f aca="false">I72-E72</f>
        <v>-16.1016666666667</v>
      </c>
      <c r="V72" s="34" t="n">
        <f aca="false">I72-F72</f>
        <v>-22.48</v>
      </c>
      <c r="W72" s="34" t="n">
        <f aca="false">I72-G72</f>
        <v>-14.1683333333333</v>
      </c>
      <c r="X72" s="34" t="n">
        <f aca="false">I72-H72</f>
        <v>-21.695</v>
      </c>
      <c r="Y72" s="35"/>
      <c r="Z72" s="36"/>
      <c r="AA72" s="37" t="n">
        <f aca="false">POWER(2,S72)</f>
        <v>3.88137699929308E-006</v>
      </c>
      <c r="AB72" s="37" t="n">
        <f aca="false">POWER(2,T72)</f>
        <v>0.000297463443280076</v>
      </c>
      <c r="AC72" s="37" t="n">
        <f aca="false">POWER(2,U72)</f>
        <v>1.42205159290631E-005</v>
      </c>
      <c r="AD72" s="37" t="n">
        <f aca="false">POWER(2,V72)</f>
        <v>1.70940786363581E-007</v>
      </c>
      <c r="AE72" s="37" t="n">
        <f aca="false">POWER(2,W72)</f>
        <v>5.4313360952561E-005</v>
      </c>
      <c r="AF72" s="37" t="n">
        <f aca="false">POWER(2,X72)</f>
        <v>2.94546756059391E-007</v>
      </c>
      <c r="AG72" s="38"/>
    </row>
    <row r="73" customFormat="false" ht="15" hidden="false" customHeight="false" outlineLevel="0" collapsed="false">
      <c r="A73" s="29" t="s">
        <v>27</v>
      </c>
      <c r="B73" s="18" t="n">
        <v>70</v>
      </c>
      <c r="C73" s="30" t="n">
        <v>25.3466666666667</v>
      </c>
      <c r="D73" s="30" t="n">
        <v>24.0866666666667</v>
      </c>
      <c r="E73" s="30" t="n">
        <v>30.9266666666667</v>
      </c>
      <c r="F73" s="30" t="n">
        <v>32.42</v>
      </c>
      <c r="G73" s="30" t="n">
        <v>27.94</v>
      </c>
      <c r="H73" s="30" t="s">
        <v>26</v>
      </c>
      <c r="I73" s="39" t="n">
        <v>9.515</v>
      </c>
      <c r="K73" s="33" t="n">
        <v>1.71472094210655E-005</v>
      </c>
      <c r="L73" s="34" t="n">
        <v>4.10668362507339E-005</v>
      </c>
      <c r="M73" s="34" t="n">
        <v>3.58464437064554E-007</v>
      </c>
      <c r="N73" s="34" t="n">
        <v>1.2732331848715E-007</v>
      </c>
      <c r="O73" s="34" t="n">
        <v>2.84133427261869E-006</v>
      </c>
      <c r="P73" s="34" t="s">
        <v>26</v>
      </c>
      <c r="Q73" s="11"/>
      <c r="R73" s="11"/>
      <c r="S73" s="34" t="n">
        <f aca="false">I73-C73</f>
        <v>-15.8316666666667</v>
      </c>
      <c r="T73" s="34" t="n">
        <f aca="false">I73-D73</f>
        <v>-14.5716666666667</v>
      </c>
      <c r="U73" s="34" t="n">
        <f aca="false">I73-E73</f>
        <v>-21.4116666666667</v>
      </c>
      <c r="V73" s="34" t="n">
        <f aca="false">I73-F73</f>
        <v>-22.905</v>
      </c>
      <c r="W73" s="34" t="n">
        <f aca="false">I73-G73</f>
        <v>-18.425</v>
      </c>
      <c r="X73" s="34" t="s">
        <v>26</v>
      </c>
      <c r="Y73" s="35"/>
      <c r="Z73" s="36"/>
      <c r="AA73" s="37" t="n">
        <f aca="false">POWER(2,S73)</f>
        <v>1.71472094210655E-005</v>
      </c>
      <c r="AB73" s="37" t="n">
        <f aca="false">POWER(2,T73)</f>
        <v>4.10668362507339E-005</v>
      </c>
      <c r="AC73" s="37" t="n">
        <f aca="false">POWER(2,U73)</f>
        <v>3.58464437064554E-007</v>
      </c>
      <c r="AD73" s="37" t="n">
        <f aca="false">POWER(2,V73)</f>
        <v>1.2732331848715E-007</v>
      </c>
      <c r="AE73" s="37" t="n">
        <f aca="false">POWER(2,W73)</f>
        <v>2.84133427261869E-006</v>
      </c>
      <c r="AF73" s="37" t="s">
        <v>26</v>
      </c>
      <c r="AG73" s="38"/>
    </row>
    <row r="74" customFormat="false" ht="15" hidden="false" customHeight="false" outlineLevel="0" collapsed="false">
      <c r="A74" s="29" t="s">
        <v>27</v>
      </c>
      <c r="B74" s="18" t="n">
        <v>71</v>
      </c>
      <c r="C74" s="30" t="n">
        <v>20.5566666666667</v>
      </c>
      <c r="D74" s="30" t="n">
        <v>20.8466666666667</v>
      </c>
      <c r="E74" s="30" t="n">
        <v>26.7466666666667</v>
      </c>
      <c r="F74" s="30" t="n">
        <v>32.365</v>
      </c>
      <c r="G74" s="30" t="n">
        <v>20.5933333333333</v>
      </c>
      <c r="H74" s="30" t="n">
        <v>31.85</v>
      </c>
      <c r="I74" s="39" t="n">
        <v>11.1783333333333</v>
      </c>
      <c r="K74" s="33" t="n">
        <v>0.00150258952643045</v>
      </c>
      <c r="L74" s="34" t="n">
        <v>0.00122897106683483</v>
      </c>
      <c r="M74" s="34" t="n">
        <v>2.05809152446639E-005</v>
      </c>
      <c r="N74" s="34" t="n">
        <v>4.18965078459364E-007</v>
      </c>
      <c r="O74" s="34" t="n">
        <v>0.00146488182547443</v>
      </c>
      <c r="P74" s="34" t="n">
        <v>5.98698641874598E-007</v>
      </c>
      <c r="Q74" s="11"/>
      <c r="R74" s="11"/>
      <c r="S74" s="34" t="n">
        <f aca="false">I74-C74</f>
        <v>-9.37833333333333</v>
      </c>
      <c r="T74" s="34" t="n">
        <f aca="false">I74-D74</f>
        <v>-9.66833333333333</v>
      </c>
      <c r="U74" s="34" t="n">
        <f aca="false">I74-E74</f>
        <v>-15.5683333333333</v>
      </c>
      <c r="V74" s="34" t="n">
        <f aca="false">I74-F74</f>
        <v>-21.1866666666667</v>
      </c>
      <c r="W74" s="34" t="n">
        <f aca="false">I74-G74</f>
        <v>-9.415</v>
      </c>
      <c r="X74" s="34" t="n">
        <f aca="false">I74-H74</f>
        <v>-20.6716666666667</v>
      </c>
      <c r="Y74" s="35"/>
      <c r="Z74" s="36"/>
      <c r="AA74" s="37" t="n">
        <f aca="false">POWER(2,S74)</f>
        <v>0.00150258952643045</v>
      </c>
      <c r="AB74" s="37" t="n">
        <f aca="false">POWER(2,T74)</f>
        <v>0.00122897106683483</v>
      </c>
      <c r="AC74" s="37" t="n">
        <f aca="false">POWER(2,U74)</f>
        <v>2.05809152446639E-005</v>
      </c>
      <c r="AD74" s="37" t="n">
        <f aca="false">POWER(2,V74)</f>
        <v>4.18965078459364E-007</v>
      </c>
      <c r="AE74" s="37" t="n">
        <f aca="false">POWER(2,W74)</f>
        <v>0.00146488182547443</v>
      </c>
      <c r="AF74" s="37" t="n">
        <f aca="false">POWER(2,X74)</f>
        <v>5.98698641874598E-007</v>
      </c>
      <c r="AG74" s="38"/>
    </row>
    <row r="75" customFormat="false" ht="15" hidden="false" customHeight="false" outlineLevel="0" collapsed="false">
      <c r="A75" s="29" t="s">
        <v>27</v>
      </c>
      <c r="B75" s="18" t="n">
        <v>72</v>
      </c>
      <c r="C75" s="30" t="n">
        <v>24.0533333333333</v>
      </c>
      <c r="D75" s="30" t="n">
        <v>25.3333333333333</v>
      </c>
      <c r="E75" s="30" t="n">
        <v>22.7033333333333</v>
      </c>
      <c r="F75" s="30" t="n">
        <v>39.31</v>
      </c>
      <c r="G75" s="30" t="n">
        <v>29.68</v>
      </c>
      <c r="H75" s="30" t="n">
        <v>31.845</v>
      </c>
      <c r="I75" s="39" t="n">
        <v>9.82666666666667</v>
      </c>
      <c r="K75" s="33" t="n">
        <v>5.21610824136292E-005</v>
      </c>
      <c r="L75" s="34" t="n">
        <v>2.14796994634093E-005</v>
      </c>
      <c r="M75" s="34" t="n">
        <v>0.000132964923845534</v>
      </c>
      <c r="N75" s="34" t="n">
        <v>1.33239285315877E-009</v>
      </c>
      <c r="O75" s="34" t="n">
        <v>1.05572584304362E-006</v>
      </c>
      <c r="P75" s="34" t="n">
        <v>2.35407997024857E-007</v>
      </c>
      <c r="Q75" s="11"/>
      <c r="R75" s="11"/>
      <c r="S75" s="34" t="n">
        <f aca="false">I75-C75</f>
        <v>-14.2266666666667</v>
      </c>
      <c r="T75" s="34" t="n">
        <f aca="false">I75-D75</f>
        <v>-15.5066666666667</v>
      </c>
      <c r="U75" s="34" t="n">
        <f aca="false">I75-E75</f>
        <v>-12.8766666666667</v>
      </c>
      <c r="V75" s="34" t="n">
        <f aca="false">I75-F75</f>
        <v>-29.4833333333333</v>
      </c>
      <c r="W75" s="34" t="n">
        <f aca="false">I75-G75</f>
        <v>-19.8533333333333</v>
      </c>
      <c r="X75" s="34" t="n">
        <f aca="false">I75-H75</f>
        <v>-22.0183333333333</v>
      </c>
      <c r="Y75" s="35"/>
      <c r="Z75" s="36"/>
      <c r="AA75" s="37" t="n">
        <f aca="false">POWER(2,S75)</f>
        <v>5.21610824136293E-005</v>
      </c>
      <c r="AB75" s="37" t="n">
        <f aca="false">POWER(2,T75)</f>
        <v>2.14796994634093E-005</v>
      </c>
      <c r="AC75" s="37" t="n">
        <f aca="false">POWER(2,U75)</f>
        <v>0.000132964923845534</v>
      </c>
      <c r="AD75" s="37" t="n">
        <f aca="false">POWER(2,V75)</f>
        <v>1.33239285315877E-009</v>
      </c>
      <c r="AE75" s="37" t="n">
        <f aca="false">POWER(2,W75)</f>
        <v>1.05572584304362E-006</v>
      </c>
      <c r="AF75" s="37" t="n">
        <f aca="false">POWER(2,X75)</f>
        <v>2.35407997024857E-007</v>
      </c>
      <c r="AG75" s="38"/>
    </row>
    <row r="76" customFormat="false" ht="15" hidden="false" customHeight="false" outlineLevel="0" collapsed="false">
      <c r="A76" s="29" t="s">
        <v>27</v>
      </c>
      <c r="B76" s="18" t="n">
        <v>73</v>
      </c>
      <c r="C76" s="30" t="n">
        <v>25.13</v>
      </c>
      <c r="D76" s="30" t="n">
        <v>25.8033333333333</v>
      </c>
      <c r="E76" s="30" t="n">
        <v>23.7933333333333</v>
      </c>
      <c r="F76" s="30" t="s">
        <v>26</v>
      </c>
      <c r="G76" s="30" t="n">
        <v>21.86</v>
      </c>
      <c r="H76" s="30" t="n">
        <v>28.5166666666667</v>
      </c>
      <c r="I76" s="39" t="n">
        <v>9.49166666666667</v>
      </c>
      <c r="K76" s="33" t="n">
        <v>1.96061618965886E-005</v>
      </c>
      <c r="L76" s="34" t="n">
        <v>1.22941654690816E-005</v>
      </c>
      <c r="M76" s="34" t="n">
        <v>4.95187126096295E-005</v>
      </c>
      <c r="N76" s="34" t="s">
        <v>26</v>
      </c>
      <c r="O76" s="34" t="n">
        <v>0.000189130107887031</v>
      </c>
      <c r="P76" s="34" t="n">
        <v>1.87458152493525E-006</v>
      </c>
      <c r="Q76" s="11"/>
      <c r="R76" s="11"/>
      <c r="S76" s="34" t="n">
        <f aca="false">I76-C76</f>
        <v>-15.6383333333333</v>
      </c>
      <c r="T76" s="34" t="n">
        <f aca="false">I76-D76</f>
        <v>-16.3116666666667</v>
      </c>
      <c r="U76" s="34" t="n">
        <f aca="false">I76-E76</f>
        <v>-14.3016666666667</v>
      </c>
      <c r="V76" s="34" t="s">
        <v>26</v>
      </c>
      <c r="W76" s="34" t="n">
        <f aca="false">I76-G76</f>
        <v>-12.3683333333333</v>
      </c>
      <c r="X76" s="34" t="n">
        <f aca="false">I76-H76</f>
        <v>-19.025</v>
      </c>
      <c r="Y76" s="35"/>
      <c r="Z76" s="36"/>
      <c r="AA76" s="37" t="n">
        <f aca="false">POWER(2,S76)</f>
        <v>1.96061618965886E-005</v>
      </c>
      <c r="AB76" s="37" t="n">
        <f aca="false">POWER(2,T76)</f>
        <v>1.22941654690816E-005</v>
      </c>
      <c r="AC76" s="37" t="n">
        <f aca="false">POWER(2,U76)</f>
        <v>4.95187126096295E-005</v>
      </c>
      <c r="AD76" s="37" t="s">
        <v>26</v>
      </c>
      <c r="AE76" s="37" t="n">
        <f aca="false">POWER(2,W76)</f>
        <v>0.000189130107887031</v>
      </c>
      <c r="AF76" s="37" t="n">
        <f aca="false">POWER(2,X76)</f>
        <v>1.87458152493525E-006</v>
      </c>
      <c r="AG76" s="38"/>
    </row>
    <row r="77" customFormat="false" ht="15" hidden="false" customHeight="false" outlineLevel="0" collapsed="false">
      <c r="A77" s="29" t="s">
        <v>27</v>
      </c>
      <c r="B77" s="18" t="n">
        <v>74</v>
      </c>
      <c r="C77" s="30" t="n">
        <v>22.86</v>
      </c>
      <c r="D77" s="30" t="n">
        <v>19.86</v>
      </c>
      <c r="E77" s="30" t="n">
        <v>23.5466666666667</v>
      </c>
      <c r="F77" s="30" t="n">
        <v>37.15</v>
      </c>
      <c r="G77" s="30" t="n">
        <v>17.5533333333333</v>
      </c>
      <c r="H77" s="30" t="n">
        <v>31.93</v>
      </c>
      <c r="I77" s="39" t="n">
        <v>11.3666666666667</v>
      </c>
      <c r="K77" s="33" t="n">
        <v>0.000346866147248286</v>
      </c>
      <c r="L77" s="34" t="n">
        <v>0.00277492917798628</v>
      </c>
      <c r="M77" s="34" t="n">
        <v>0.000215503661203773</v>
      </c>
      <c r="N77" s="34" t="n">
        <v>1.73158286058581E-008</v>
      </c>
      <c r="O77" s="34" t="n">
        <v>0.0137286476909565</v>
      </c>
      <c r="P77" s="34" t="n">
        <v>6.45386468952774E-007</v>
      </c>
      <c r="Q77" s="11"/>
      <c r="R77" s="11"/>
      <c r="S77" s="34" t="n">
        <f aca="false">I77-C77</f>
        <v>-11.4933333333333</v>
      </c>
      <c r="T77" s="34" t="n">
        <f aca="false">I77-D77</f>
        <v>-8.49333333333334</v>
      </c>
      <c r="U77" s="34" t="n">
        <f aca="false">I77-E77</f>
        <v>-12.18</v>
      </c>
      <c r="V77" s="34" t="n">
        <f aca="false">I77-F77</f>
        <v>-25.7833333333333</v>
      </c>
      <c r="W77" s="34" t="n">
        <f aca="false">I77-G77</f>
        <v>-6.18666666666666</v>
      </c>
      <c r="X77" s="34" t="n">
        <f aca="false">I77-H77</f>
        <v>-20.5633333333333</v>
      </c>
      <c r="Y77" s="35"/>
      <c r="Z77" s="36"/>
      <c r="AA77" s="37" t="n">
        <f aca="false">POWER(2,S77)</f>
        <v>0.000346866147248285</v>
      </c>
      <c r="AB77" s="37" t="n">
        <f aca="false">POWER(2,T77)</f>
        <v>0.00277492917798628</v>
      </c>
      <c r="AC77" s="37" t="n">
        <f aca="false">POWER(2,U77)</f>
        <v>0.000215503661203773</v>
      </c>
      <c r="AD77" s="37" t="n">
        <f aca="false">POWER(2,V77)</f>
        <v>1.73158286058581E-008</v>
      </c>
      <c r="AE77" s="37" t="n">
        <f aca="false">POWER(2,W77)</f>
        <v>0.0137286476909565</v>
      </c>
      <c r="AF77" s="37" t="n">
        <f aca="false">POWER(2,X77)</f>
        <v>6.45386468952774E-007</v>
      </c>
      <c r="AG77" s="38"/>
    </row>
    <row r="78" customFormat="false" ht="15" hidden="false" customHeight="false" outlineLevel="0" collapsed="false">
      <c r="A78" s="29" t="s">
        <v>27</v>
      </c>
      <c r="B78" s="18" t="n">
        <v>75</v>
      </c>
      <c r="C78" s="30" t="n">
        <v>30.2566666666667</v>
      </c>
      <c r="D78" s="30" t="n">
        <v>30.6</v>
      </c>
      <c r="E78" s="30" t="n">
        <v>27.8866666666667</v>
      </c>
      <c r="F78" s="30" t="n">
        <v>38.44</v>
      </c>
      <c r="G78" s="30" t="n">
        <v>22.8733333333333</v>
      </c>
      <c r="H78" s="30" t="n">
        <v>31.825</v>
      </c>
      <c r="I78" s="39" t="n">
        <v>12.6008333333333</v>
      </c>
      <c r="K78" s="33" t="n">
        <v>4.84244356694258E-006</v>
      </c>
      <c r="L78" s="34" t="n">
        <v>3.81690135767577E-006</v>
      </c>
      <c r="M78" s="34" t="n">
        <v>2.50325826037622E-005</v>
      </c>
      <c r="N78" s="34" t="n">
        <v>1.66584952899279E-008</v>
      </c>
      <c r="O78" s="34" t="n">
        <v>0.000808480165025853</v>
      </c>
      <c r="P78" s="34" t="n">
        <v>1.63286090757427E-006</v>
      </c>
      <c r="Q78" s="11"/>
      <c r="R78" s="11"/>
      <c r="S78" s="34" t="n">
        <f aca="false">I78-C78</f>
        <v>-17.6558333333333</v>
      </c>
      <c r="T78" s="34" t="n">
        <f aca="false">I78-D78</f>
        <v>-17.9991666666667</v>
      </c>
      <c r="U78" s="34" t="n">
        <f aca="false">I78-E78</f>
        <v>-15.2858333333333</v>
      </c>
      <c r="V78" s="34" t="n">
        <f aca="false">I78-F78</f>
        <v>-25.8391666666667</v>
      </c>
      <c r="W78" s="34" t="n">
        <f aca="false">I78-G78</f>
        <v>-10.2725</v>
      </c>
      <c r="X78" s="34" t="n">
        <f aca="false">I78-H78</f>
        <v>-19.2241666666667</v>
      </c>
      <c r="Y78" s="35"/>
      <c r="Z78" s="36"/>
      <c r="AA78" s="37" t="n">
        <f aca="false">POWER(2,S78)</f>
        <v>4.84244356694258E-006</v>
      </c>
      <c r="AB78" s="37" t="n">
        <f aca="false">POWER(2,T78)</f>
        <v>3.81690135767577E-006</v>
      </c>
      <c r="AC78" s="37" t="n">
        <f aca="false">POWER(2,U78)</f>
        <v>2.50325826037622E-005</v>
      </c>
      <c r="AD78" s="37" t="n">
        <f aca="false">POWER(2,V78)</f>
        <v>1.66584952899279E-008</v>
      </c>
      <c r="AE78" s="37" t="n">
        <f aca="false">POWER(2,W78)</f>
        <v>0.000808480165025852</v>
      </c>
      <c r="AF78" s="37" t="n">
        <f aca="false">POWER(2,X78)</f>
        <v>1.63286090757427E-006</v>
      </c>
      <c r="AG78" s="38"/>
    </row>
    <row r="79" customFormat="false" ht="15" hidden="false" customHeight="false" outlineLevel="0" collapsed="false">
      <c r="A79" s="29" t="s">
        <v>27</v>
      </c>
      <c r="B79" s="18" t="n">
        <v>76</v>
      </c>
      <c r="C79" s="30" t="n">
        <v>27.61</v>
      </c>
      <c r="D79" s="30" t="n">
        <v>27.88</v>
      </c>
      <c r="E79" s="30" t="n">
        <v>20.2233333333333</v>
      </c>
      <c r="F79" s="30" t="s">
        <v>26</v>
      </c>
      <c r="G79" s="30" t="n">
        <v>23.82</v>
      </c>
      <c r="H79" s="30" t="s">
        <v>26</v>
      </c>
      <c r="I79" s="39" t="n">
        <v>10.5516666666667</v>
      </c>
      <c r="K79" s="33" t="n">
        <v>7.32706409493259E-006</v>
      </c>
      <c r="L79" s="34" t="n">
        <v>6.0764774673628E-006</v>
      </c>
      <c r="M79" s="34" t="n">
        <v>0.00122613481855918</v>
      </c>
      <c r="N79" s="34" t="s">
        <v>26</v>
      </c>
      <c r="O79" s="34" t="n">
        <v>0.000101352315299973</v>
      </c>
      <c r="P79" s="34" t="s">
        <v>26</v>
      </c>
      <c r="Q79" s="11"/>
      <c r="R79" s="11"/>
      <c r="S79" s="34" t="n">
        <f aca="false">I79-C79</f>
        <v>-17.0583333333333</v>
      </c>
      <c r="T79" s="34" t="n">
        <f aca="false">I79-D79</f>
        <v>-17.3283333333333</v>
      </c>
      <c r="U79" s="34" t="n">
        <f aca="false">I79-E79</f>
        <v>-9.67166666666667</v>
      </c>
      <c r="V79" s="34" t="s">
        <v>26</v>
      </c>
      <c r="W79" s="34" t="n">
        <f aca="false">I79-G79</f>
        <v>-13.2683333333333</v>
      </c>
      <c r="X79" s="34" t="s">
        <v>26</v>
      </c>
      <c r="Y79" s="35"/>
      <c r="Z79" s="36"/>
      <c r="AA79" s="37" t="n">
        <f aca="false">POWER(2,S79)</f>
        <v>7.32706409493259E-006</v>
      </c>
      <c r="AB79" s="37" t="n">
        <f aca="false">POWER(2,T79)</f>
        <v>6.0764774673628E-006</v>
      </c>
      <c r="AC79" s="37" t="n">
        <f aca="false">POWER(2,U79)</f>
        <v>0.00122613481855918</v>
      </c>
      <c r="AD79" s="37" t="s">
        <v>26</v>
      </c>
      <c r="AE79" s="37" t="n">
        <f aca="false">POWER(2,W79)</f>
        <v>0.000101352315299973</v>
      </c>
      <c r="AF79" s="37" t="s">
        <v>26</v>
      </c>
      <c r="AG79" s="38"/>
    </row>
    <row r="80" customFormat="false" ht="15" hidden="false" customHeight="false" outlineLevel="0" collapsed="false">
      <c r="A80" s="29" t="s">
        <v>27</v>
      </c>
      <c r="B80" s="18" t="n">
        <v>77</v>
      </c>
      <c r="C80" s="30" t="n">
        <v>26.7533333333333</v>
      </c>
      <c r="D80" s="30" t="n">
        <v>24.6533333333333</v>
      </c>
      <c r="E80" s="30" t="n">
        <v>27.2466666666667</v>
      </c>
      <c r="F80" s="30" t="s">
        <v>26</v>
      </c>
      <c r="G80" s="30" t="n">
        <v>27.04</v>
      </c>
      <c r="H80" s="30" t="n">
        <v>31.1266666666667</v>
      </c>
      <c r="I80" s="39" t="n">
        <v>11.6183333333333</v>
      </c>
      <c r="K80" s="33" t="n">
        <v>2.7791437792724E-005</v>
      </c>
      <c r="L80" s="34" t="n">
        <v>0.000119144502047879</v>
      </c>
      <c r="M80" s="34" t="n">
        <v>1.97425335370804E-005</v>
      </c>
      <c r="N80" s="34" t="s">
        <v>26</v>
      </c>
      <c r="O80" s="34" t="n">
        <v>2.27832539091118E-005</v>
      </c>
      <c r="P80" s="34" t="n">
        <v>1.34093121683345E-006</v>
      </c>
      <c r="Q80" s="11"/>
      <c r="R80" s="11"/>
      <c r="S80" s="34" t="n">
        <f aca="false">I80-C80</f>
        <v>-15.135</v>
      </c>
      <c r="T80" s="34" t="n">
        <f aca="false">I80-D80</f>
        <v>-13.035</v>
      </c>
      <c r="U80" s="34" t="n">
        <f aca="false">I80-E80</f>
        <v>-15.6283333333333</v>
      </c>
      <c r="V80" s="34" t="s">
        <v>26</v>
      </c>
      <c r="W80" s="34" t="n">
        <f aca="false">I80-G80</f>
        <v>-15.4216666666667</v>
      </c>
      <c r="X80" s="34" t="n">
        <f aca="false">I80-H80</f>
        <v>-19.5083333333333</v>
      </c>
      <c r="Y80" s="35"/>
      <c r="Z80" s="36"/>
      <c r="AA80" s="37" t="n">
        <f aca="false">POWER(2,S80)</f>
        <v>2.7791437792724E-005</v>
      </c>
      <c r="AB80" s="37" t="n">
        <f aca="false">POWER(2,T80)</f>
        <v>0.000119144502047879</v>
      </c>
      <c r="AC80" s="37" t="n">
        <f aca="false">POWER(2,U80)</f>
        <v>1.97425335370804E-005</v>
      </c>
      <c r="AD80" s="37" t="s">
        <v>26</v>
      </c>
      <c r="AE80" s="37" t="n">
        <f aca="false">POWER(2,W80)</f>
        <v>2.27832539091118E-005</v>
      </c>
      <c r="AF80" s="37" t="n">
        <f aca="false">POWER(2,X80)</f>
        <v>1.34093121683345E-006</v>
      </c>
      <c r="AG80" s="38"/>
    </row>
    <row r="81" customFormat="false" ht="15" hidden="false" customHeight="false" outlineLevel="0" collapsed="false">
      <c r="A81" s="29" t="s">
        <v>27</v>
      </c>
      <c r="B81" s="18" t="n">
        <v>78</v>
      </c>
      <c r="C81" s="30" t="n">
        <v>21.03</v>
      </c>
      <c r="D81" s="30" t="n">
        <v>21.1866666666667</v>
      </c>
      <c r="E81" s="30" t="n">
        <v>18.8266666666667</v>
      </c>
      <c r="F81" s="30" t="n">
        <v>33.2</v>
      </c>
      <c r="G81" s="30" t="n">
        <v>21.5133333333333</v>
      </c>
      <c r="H81" s="30" t="n">
        <v>23.6366666666667</v>
      </c>
      <c r="I81" s="39" t="n">
        <v>12.7766666666667</v>
      </c>
      <c r="K81" s="33" t="n">
        <v>0.00327717099518848</v>
      </c>
      <c r="L81" s="34" t="n">
        <v>0.00293993505353724</v>
      </c>
      <c r="M81" s="34" t="n">
        <v>0.0150927551394507</v>
      </c>
      <c r="N81" s="34" t="n">
        <v>7.11154651856602E-007</v>
      </c>
      <c r="O81" s="34" t="n">
        <v>0.0023442356770806</v>
      </c>
      <c r="P81" s="34" t="n">
        <v>0.000538039607361627</v>
      </c>
      <c r="Q81" s="11"/>
      <c r="R81" s="11"/>
      <c r="S81" s="34" t="n">
        <f aca="false">I81-C81</f>
        <v>-8.25333333333333</v>
      </c>
      <c r="T81" s="34" t="n">
        <f aca="false">I81-D81</f>
        <v>-8.41</v>
      </c>
      <c r="U81" s="34" t="n">
        <f aca="false">I81-E81</f>
        <v>-6.05</v>
      </c>
      <c r="V81" s="34" t="n">
        <f aca="false">I81-F81</f>
        <v>-20.4233333333333</v>
      </c>
      <c r="W81" s="34" t="n">
        <f aca="false">I81-G81</f>
        <v>-8.73666666666667</v>
      </c>
      <c r="X81" s="34" t="n">
        <f aca="false">I81-H81</f>
        <v>-10.86</v>
      </c>
      <c r="Y81" s="35"/>
      <c r="Z81" s="36"/>
      <c r="AA81" s="37" t="n">
        <f aca="false">POWER(2,S81)</f>
        <v>0.00327717099518848</v>
      </c>
      <c r="AB81" s="37" t="n">
        <f aca="false">POWER(2,T81)</f>
        <v>0.00293993505353724</v>
      </c>
      <c r="AC81" s="37" t="n">
        <f aca="false">POWER(2,U81)</f>
        <v>0.0150927551394507</v>
      </c>
      <c r="AD81" s="37" t="n">
        <f aca="false">POWER(2,V81)</f>
        <v>7.11154651856601E-007</v>
      </c>
      <c r="AE81" s="37" t="n">
        <f aca="false">POWER(2,W81)</f>
        <v>0.0023442356770806</v>
      </c>
      <c r="AF81" s="37" t="n">
        <f aca="false">POWER(2,X81)</f>
        <v>0.000538039607361627</v>
      </c>
      <c r="AG81" s="38"/>
    </row>
    <row r="82" customFormat="false" ht="15" hidden="false" customHeight="false" outlineLevel="0" collapsed="false">
      <c r="A82" s="29" t="s">
        <v>27</v>
      </c>
      <c r="B82" s="18" t="n">
        <v>79</v>
      </c>
      <c r="C82" s="30" t="n">
        <v>21.1</v>
      </c>
      <c r="D82" s="30" t="n">
        <v>23.0266666666667</v>
      </c>
      <c r="E82" s="30" t="n">
        <v>18.6933333333333</v>
      </c>
      <c r="F82" s="30" t="n">
        <v>34.04</v>
      </c>
      <c r="G82" s="30" t="n">
        <v>20.8133333333333</v>
      </c>
      <c r="H82" s="30" t="n">
        <v>24.43</v>
      </c>
      <c r="I82" s="39" t="n">
        <v>12.895</v>
      </c>
      <c r="K82" s="33" t="n">
        <v>0.00338882299668776</v>
      </c>
      <c r="L82" s="34" t="n">
        <v>0.000891383164357286</v>
      </c>
      <c r="M82" s="34" t="n">
        <v>0.0179691585967304</v>
      </c>
      <c r="N82" s="34" t="n">
        <v>4.31241692333741E-007</v>
      </c>
      <c r="O82" s="34" t="n">
        <v>0.00413374945820777</v>
      </c>
      <c r="P82" s="34" t="n">
        <v>0.0003369915413566</v>
      </c>
      <c r="Q82" s="11"/>
      <c r="R82" s="11"/>
      <c r="S82" s="34" t="n">
        <f aca="false">I82-C82</f>
        <v>-8.205</v>
      </c>
      <c r="T82" s="34" t="n">
        <f aca="false">I82-D82</f>
        <v>-10.1316666666667</v>
      </c>
      <c r="U82" s="34" t="n">
        <f aca="false">I82-E82</f>
        <v>-5.79833333333333</v>
      </c>
      <c r="V82" s="34" t="n">
        <f aca="false">I82-F82</f>
        <v>-21.145</v>
      </c>
      <c r="W82" s="34" t="n">
        <f aca="false">I82-G82</f>
        <v>-7.91833333333333</v>
      </c>
      <c r="X82" s="34" t="n">
        <f aca="false">I82-H82</f>
        <v>-11.535</v>
      </c>
      <c r="Y82" s="35"/>
      <c r="Z82" s="36"/>
      <c r="AA82" s="37" t="n">
        <f aca="false">POWER(2,S82)</f>
        <v>0.00338882299668776</v>
      </c>
      <c r="AB82" s="37" t="n">
        <f aca="false">POWER(2,T82)</f>
        <v>0.000891383164357286</v>
      </c>
      <c r="AC82" s="37" t="n">
        <f aca="false">POWER(2,U82)</f>
        <v>0.0179691585967304</v>
      </c>
      <c r="AD82" s="37" t="n">
        <f aca="false">POWER(2,V82)</f>
        <v>4.3124169233374E-007</v>
      </c>
      <c r="AE82" s="37" t="n">
        <f aca="false">POWER(2,W82)</f>
        <v>0.00413374945820777</v>
      </c>
      <c r="AF82" s="37" t="n">
        <f aca="false">POWER(2,X82)</f>
        <v>0.0003369915413566</v>
      </c>
      <c r="AG82" s="38"/>
    </row>
    <row r="83" customFormat="false" ht="15" hidden="false" customHeight="false" outlineLevel="0" collapsed="false">
      <c r="A83" s="29" t="s">
        <v>27</v>
      </c>
      <c r="B83" s="18" t="n">
        <v>80</v>
      </c>
      <c r="C83" s="30" t="n">
        <v>25.1466666666667</v>
      </c>
      <c r="D83" s="30" t="n">
        <v>28.3066666666667</v>
      </c>
      <c r="E83" s="30" t="n">
        <v>25.1733333333333</v>
      </c>
      <c r="F83" s="30" t="n">
        <v>36.93</v>
      </c>
      <c r="G83" s="30" t="n">
        <v>18.6133333333333</v>
      </c>
      <c r="H83" s="30" t="s">
        <v>26</v>
      </c>
      <c r="I83" s="39" t="n">
        <v>11.8083333333333</v>
      </c>
      <c r="K83" s="33" t="n">
        <v>9.6552066744484E-005</v>
      </c>
      <c r="L83" s="34" t="n">
        <v>1.0802065048278E-005</v>
      </c>
      <c r="M83" s="34" t="n">
        <v>9.47837982179005E-005</v>
      </c>
      <c r="N83" s="34" t="n">
        <v>2.73920661797086E-008</v>
      </c>
      <c r="O83" s="34" t="n">
        <v>0.00894315750467723</v>
      </c>
      <c r="P83" s="34" t="s">
        <v>26</v>
      </c>
      <c r="Q83" s="11"/>
      <c r="R83" s="11"/>
      <c r="S83" s="34" t="n">
        <f aca="false">I83-C83</f>
        <v>-13.3383333333333</v>
      </c>
      <c r="T83" s="34" t="n">
        <f aca="false">I83-D83</f>
        <v>-16.4983333333333</v>
      </c>
      <c r="U83" s="34" t="n">
        <f aca="false">I83-E83</f>
        <v>-13.365</v>
      </c>
      <c r="V83" s="34" t="n">
        <f aca="false">I83-F83</f>
        <v>-25.1216666666667</v>
      </c>
      <c r="W83" s="34" t="n">
        <f aca="false">I83-G83</f>
        <v>-6.805</v>
      </c>
      <c r="X83" s="34" t="s">
        <v>26</v>
      </c>
      <c r="Y83" s="35"/>
      <c r="Z83" s="36"/>
      <c r="AA83" s="37" t="n">
        <f aca="false">POWER(2,S83)</f>
        <v>9.6552066744484E-005</v>
      </c>
      <c r="AB83" s="37" t="n">
        <f aca="false">POWER(2,T83)</f>
        <v>1.0802065048278E-005</v>
      </c>
      <c r="AC83" s="37" t="n">
        <f aca="false">POWER(2,U83)</f>
        <v>9.47837982179005E-005</v>
      </c>
      <c r="AD83" s="37" t="n">
        <f aca="false">POWER(2,V83)</f>
        <v>2.73920661797086E-008</v>
      </c>
      <c r="AE83" s="37" t="n">
        <f aca="false">POWER(2,W83)</f>
        <v>0.00894315750467723</v>
      </c>
      <c r="AF83" s="37" t="s">
        <v>26</v>
      </c>
      <c r="AG83" s="38"/>
    </row>
    <row r="84" customFormat="false" ht="15" hidden="false" customHeight="false" outlineLevel="0" collapsed="false">
      <c r="A84" s="29" t="s">
        <v>27</v>
      </c>
      <c r="B84" s="18" t="n">
        <v>81</v>
      </c>
      <c r="C84" s="30" t="n">
        <v>28.8266666666667</v>
      </c>
      <c r="D84" s="30" t="n">
        <v>30.41</v>
      </c>
      <c r="E84" s="30" t="n">
        <v>29.5466666666667</v>
      </c>
      <c r="F84" s="30" t="n">
        <v>36.59</v>
      </c>
      <c r="G84" s="30" t="n">
        <v>25.24</v>
      </c>
      <c r="H84" s="30" t="n">
        <v>36.405</v>
      </c>
      <c r="I84" s="39" t="n">
        <v>9.0825</v>
      </c>
      <c r="K84" s="33" t="n">
        <v>1.1387112044352E-006</v>
      </c>
      <c r="L84" s="34" t="n">
        <v>3.79999274517517E-007</v>
      </c>
      <c r="M84" s="34" t="n">
        <v>6.91308659614271E-007</v>
      </c>
      <c r="N84" s="34" t="n">
        <v>5.24103903445134E-009</v>
      </c>
      <c r="O84" s="34" t="n">
        <v>1.36806850550888E-005</v>
      </c>
      <c r="P84" s="34" t="n">
        <v>5.95810213175679E-009</v>
      </c>
      <c r="Q84" s="11"/>
      <c r="R84" s="11"/>
      <c r="S84" s="34" t="n">
        <f aca="false">I84-C84</f>
        <v>-19.7441666666667</v>
      </c>
      <c r="T84" s="34" t="n">
        <f aca="false">I84-D84</f>
        <v>-21.3275</v>
      </c>
      <c r="U84" s="34" t="n">
        <f aca="false">I84-E84</f>
        <v>-20.4641666666667</v>
      </c>
      <c r="V84" s="34" t="n">
        <f aca="false">I84-F84</f>
        <v>-27.5075</v>
      </c>
      <c r="W84" s="34" t="n">
        <f aca="false">I84-G84</f>
        <v>-16.1575</v>
      </c>
      <c r="X84" s="34" t="n">
        <f aca="false">I84-H84</f>
        <v>-27.3225</v>
      </c>
      <c r="Y84" s="35"/>
      <c r="Z84" s="36"/>
      <c r="AA84" s="37" t="n">
        <f aca="false">POWER(2,S84)</f>
        <v>1.1387112044352E-006</v>
      </c>
      <c r="AB84" s="37" t="n">
        <f aca="false">POWER(2,T84)</f>
        <v>3.79999274517517E-007</v>
      </c>
      <c r="AC84" s="37" t="n">
        <f aca="false">POWER(2,U84)</f>
        <v>6.9130865961427E-007</v>
      </c>
      <c r="AD84" s="37" t="n">
        <f aca="false">POWER(2,V84)</f>
        <v>5.24103903445134E-009</v>
      </c>
      <c r="AE84" s="37" t="n">
        <f aca="false">POWER(2,W84)</f>
        <v>1.36806850550888E-005</v>
      </c>
      <c r="AF84" s="37" t="n">
        <f aca="false">POWER(2,X84)</f>
        <v>5.95810213175678E-009</v>
      </c>
      <c r="AG84" s="38"/>
    </row>
    <row r="85" customFormat="false" ht="15" hidden="false" customHeight="false" outlineLevel="0" collapsed="false">
      <c r="A85" s="29" t="s">
        <v>27</v>
      </c>
      <c r="B85" s="18" t="n">
        <v>82</v>
      </c>
      <c r="C85" s="30" t="n">
        <v>25.0533333333333</v>
      </c>
      <c r="D85" s="30" t="n">
        <v>30.2</v>
      </c>
      <c r="E85" s="30" t="n">
        <v>33.57</v>
      </c>
      <c r="F85" s="30" t="n">
        <v>31.6333333333333</v>
      </c>
      <c r="G85" s="30" t="n">
        <v>26.3133333333333</v>
      </c>
      <c r="H85" s="30" t="n">
        <v>32.7</v>
      </c>
      <c r="I85" s="39" t="n">
        <v>8.6625</v>
      </c>
      <c r="K85" s="33" t="n">
        <v>1.16377095156752E-005</v>
      </c>
      <c r="L85" s="34" t="n">
        <v>3.28523520690371E-007</v>
      </c>
      <c r="M85" s="34" t="n">
        <v>3.17757187609823E-008</v>
      </c>
      <c r="N85" s="34" t="n">
        <v>1.21643845590768E-007</v>
      </c>
      <c r="O85" s="34" t="n">
        <v>4.85925531317846E-006</v>
      </c>
      <c r="P85" s="34" t="n">
        <v>5.80753023148601E-008</v>
      </c>
      <c r="Q85" s="11"/>
      <c r="R85" s="11"/>
      <c r="S85" s="34" t="n">
        <f aca="false">I85-C85</f>
        <v>-16.3908333333333</v>
      </c>
      <c r="T85" s="34" t="n">
        <f aca="false">I85-D85</f>
        <v>-21.5375</v>
      </c>
      <c r="U85" s="34" t="n">
        <f aca="false">I85-E85</f>
        <v>-24.9075</v>
      </c>
      <c r="V85" s="34" t="n">
        <f aca="false">I85-F85</f>
        <v>-22.9708333333333</v>
      </c>
      <c r="W85" s="34" t="n">
        <f aca="false">I85-G85</f>
        <v>-17.6508333333333</v>
      </c>
      <c r="X85" s="34" t="n">
        <f aca="false">I85-H85</f>
        <v>-24.0375</v>
      </c>
      <c r="Y85" s="35"/>
      <c r="Z85" s="36"/>
      <c r="AA85" s="37" t="n">
        <f aca="false">POWER(2,S85)</f>
        <v>1.16377095156752E-005</v>
      </c>
      <c r="AB85" s="37" t="n">
        <f aca="false">POWER(2,T85)</f>
        <v>3.28523520690371E-007</v>
      </c>
      <c r="AC85" s="37" t="n">
        <f aca="false">POWER(2,U85)</f>
        <v>3.17757187609823E-008</v>
      </c>
      <c r="AD85" s="37" t="n">
        <f aca="false">POWER(2,V85)</f>
        <v>1.21643845590768E-007</v>
      </c>
      <c r="AE85" s="37" t="n">
        <f aca="false">POWER(2,W85)</f>
        <v>4.85925531317846E-006</v>
      </c>
      <c r="AF85" s="37" t="n">
        <f aca="false">POWER(2,X85)</f>
        <v>5.807530231486E-008</v>
      </c>
      <c r="AG85" s="38"/>
    </row>
    <row r="86" customFormat="false" ht="15" hidden="false" customHeight="false" outlineLevel="0" collapsed="false">
      <c r="A86" s="40" t="s">
        <v>28</v>
      </c>
      <c r="B86" s="18" t="n">
        <v>83</v>
      </c>
      <c r="C86" s="30" t="n">
        <v>19.445</v>
      </c>
      <c r="D86" s="30" t="n">
        <v>16.185</v>
      </c>
      <c r="E86" s="30" t="n">
        <v>24.77</v>
      </c>
      <c r="F86" s="30" t="s">
        <v>26</v>
      </c>
      <c r="G86" s="30" t="n">
        <v>21.675</v>
      </c>
      <c r="H86" s="30" t="n">
        <v>26.02</v>
      </c>
      <c r="I86" s="39" t="n">
        <v>8.385</v>
      </c>
      <c r="K86" s="33" t="n">
        <v>0.000468390683264289</v>
      </c>
      <c r="L86" s="34" t="n">
        <v>0.00448710294920716</v>
      </c>
      <c r="M86" s="34" t="n">
        <v>1.16848602073241E-005</v>
      </c>
      <c r="N86" s="34" t="s">
        <v>26</v>
      </c>
      <c r="O86" s="34" t="n">
        <v>9.98415598825419E-005</v>
      </c>
      <c r="P86" s="34" t="n">
        <v>4.91287853053981E-006</v>
      </c>
      <c r="Q86" s="11"/>
      <c r="R86" s="11"/>
      <c r="S86" s="34" t="n">
        <f aca="false">I86-C86</f>
        <v>-11.06</v>
      </c>
      <c r="T86" s="34" t="n">
        <f aca="false">I86-D86</f>
        <v>-7.8</v>
      </c>
      <c r="U86" s="34" t="n">
        <f aca="false">I86-E86</f>
        <v>-16.385</v>
      </c>
      <c r="V86" s="34" t="s">
        <v>26</v>
      </c>
      <c r="W86" s="34" t="n">
        <f aca="false">I86-G86</f>
        <v>-13.29</v>
      </c>
      <c r="X86" s="34" t="n">
        <f aca="false">I86-H86</f>
        <v>-17.635</v>
      </c>
      <c r="Y86" s="35"/>
      <c r="Z86" s="36"/>
      <c r="AA86" s="37" t="n">
        <f aca="false">POWER(2,S86)</f>
        <v>0.000468390683264289</v>
      </c>
      <c r="AB86" s="37" t="n">
        <f aca="false">POWER(2,T86)</f>
        <v>0.00448710294920716</v>
      </c>
      <c r="AC86" s="37" t="n">
        <f aca="false">POWER(2,U86)</f>
        <v>1.1684860207324E-005</v>
      </c>
      <c r="AD86" s="37" t="s">
        <v>26</v>
      </c>
      <c r="AE86" s="37" t="n">
        <f aca="false">POWER(2,W86)</f>
        <v>9.98415598825418E-005</v>
      </c>
      <c r="AF86" s="37" t="n">
        <f aca="false">POWER(2,X86)</f>
        <v>4.91287853053981E-006</v>
      </c>
      <c r="AG86" s="38"/>
    </row>
    <row r="87" customFormat="false" ht="15" hidden="false" customHeight="false" outlineLevel="0" collapsed="false">
      <c r="A87" s="40" t="s">
        <v>28</v>
      </c>
      <c r="B87" s="18" t="n">
        <v>84</v>
      </c>
      <c r="C87" s="30" t="n">
        <v>19.63</v>
      </c>
      <c r="D87" s="30" t="n">
        <v>16.13</v>
      </c>
      <c r="E87" s="30" t="n">
        <v>24.845</v>
      </c>
      <c r="F87" s="30" t="n">
        <v>20.4875</v>
      </c>
      <c r="G87" s="30" t="n">
        <v>23.02</v>
      </c>
      <c r="H87" s="30" t="n">
        <v>25.535</v>
      </c>
      <c r="I87" s="39" t="n">
        <v>8.0295</v>
      </c>
      <c r="K87" s="33" t="n">
        <v>0.000322033858255589</v>
      </c>
      <c r="L87" s="34" t="n">
        <v>0.00364339719910712</v>
      </c>
      <c r="M87" s="34" t="n">
        <v>8.67021980866711E-006</v>
      </c>
      <c r="N87" s="34" t="n">
        <v>0.000177733099243053</v>
      </c>
      <c r="O87" s="34" t="n">
        <v>3.07191963599808E-005</v>
      </c>
      <c r="P87" s="34" t="n">
        <v>5.37426912848408E-006</v>
      </c>
      <c r="Q87" s="11"/>
      <c r="R87" s="11"/>
      <c r="S87" s="34" t="n">
        <f aca="false">I87-C87</f>
        <v>-11.6005</v>
      </c>
      <c r="T87" s="34" t="n">
        <f aca="false">I87-D87</f>
        <v>-8.1005</v>
      </c>
      <c r="U87" s="34" t="n">
        <f aca="false">I87-E87</f>
        <v>-16.8155</v>
      </c>
      <c r="V87" s="34" t="n">
        <f aca="false">I87-F87</f>
        <v>-12.458</v>
      </c>
      <c r="W87" s="34" t="n">
        <f aca="false">I87-G87</f>
        <v>-14.9905</v>
      </c>
      <c r="X87" s="34" t="n">
        <f aca="false">I87-H87</f>
        <v>-17.5055</v>
      </c>
      <c r="Y87" s="35"/>
      <c r="Z87" s="36"/>
      <c r="AA87" s="37" t="n">
        <f aca="false">POWER(2,S87)</f>
        <v>0.000322033858255589</v>
      </c>
      <c r="AB87" s="37" t="n">
        <f aca="false">POWER(2,T87)</f>
        <v>0.00364339719910712</v>
      </c>
      <c r="AC87" s="37" t="n">
        <f aca="false">POWER(2,U87)</f>
        <v>8.6702198086671E-006</v>
      </c>
      <c r="AD87" s="37" t="n">
        <f aca="false">POWER(2,V87)</f>
        <v>0.000177733099243053</v>
      </c>
      <c r="AE87" s="37" t="n">
        <f aca="false">POWER(2,W87)</f>
        <v>3.07191963599808E-005</v>
      </c>
      <c r="AF87" s="37" t="n">
        <f aca="false">POWER(2,X87)</f>
        <v>5.37426912848408E-006</v>
      </c>
      <c r="AG87" s="38"/>
    </row>
    <row r="88" customFormat="false" ht="15" hidden="false" customHeight="false" outlineLevel="0" collapsed="false">
      <c r="A88" s="40" t="s">
        <v>28</v>
      </c>
      <c r="B88" s="18" t="n">
        <v>85</v>
      </c>
      <c r="C88" s="30" t="n">
        <v>18.255</v>
      </c>
      <c r="D88" s="30" t="n">
        <v>15.87</v>
      </c>
      <c r="E88" s="30" t="n">
        <v>23.995</v>
      </c>
      <c r="F88" s="30" t="s">
        <v>26</v>
      </c>
      <c r="G88" s="30" t="n">
        <v>22.75</v>
      </c>
      <c r="H88" s="30" t="s">
        <v>26</v>
      </c>
      <c r="I88" s="39" t="n">
        <v>9.0285</v>
      </c>
      <c r="K88" s="33" t="n">
        <v>0.00166934747667988</v>
      </c>
      <c r="L88" s="34" t="n">
        <v>0.00871973496189844</v>
      </c>
      <c r="M88" s="34" t="n">
        <v>3.12345008427109E-005</v>
      </c>
      <c r="N88" s="34" t="s">
        <v>26</v>
      </c>
      <c r="O88" s="34" t="n">
        <v>7.40315623053311E-005</v>
      </c>
      <c r="P88" s="34" t="s">
        <v>26</v>
      </c>
      <c r="Q88" s="11"/>
      <c r="R88" s="11"/>
      <c r="S88" s="34" t="n">
        <f aca="false">I88-C88</f>
        <v>-9.2265</v>
      </c>
      <c r="T88" s="34" t="n">
        <f aca="false">I88-D88</f>
        <v>-6.8415</v>
      </c>
      <c r="U88" s="34" t="n">
        <f aca="false">I88-E88</f>
        <v>-14.9665</v>
      </c>
      <c r="V88" s="34" t="s">
        <v>26</v>
      </c>
      <c r="W88" s="34" t="n">
        <f aca="false">I88-G88</f>
        <v>-13.7215</v>
      </c>
      <c r="X88" s="34" t="s">
        <v>26</v>
      </c>
      <c r="Y88" s="35"/>
      <c r="Z88" s="36"/>
      <c r="AA88" s="37" t="n">
        <f aca="false">POWER(2,S88)</f>
        <v>0.00166934747667988</v>
      </c>
      <c r="AB88" s="37" t="n">
        <f aca="false">POWER(2,T88)</f>
        <v>0.00871973496189844</v>
      </c>
      <c r="AC88" s="37" t="n">
        <f aca="false">POWER(2,U88)</f>
        <v>3.12345008427109E-005</v>
      </c>
      <c r="AD88" s="37" t="s">
        <v>26</v>
      </c>
      <c r="AE88" s="37" t="n">
        <f aca="false">POWER(2,W88)</f>
        <v>7.4031562305331E-005</v>
      </c>
      <c r="AF88" s="37" t="s">
        <v>26</v>
      </c>
      <c r="AG88" s="38"/>
    </row>
    <row r="89" customFormat="false" ht="15" hidden="false" customHeight="false" outlineLevel="0" collapsed="false">
      <c r="A89" s="40" t="s">
        <v>28</v>
      </c>
      <c r="B89" s="18" t="n">
        <v>86</v>
      </c>
      <c r="C89" s="30" t="n">
        <v>18.52</v>
      </c>
      <c r="D89" s="30" t="n">
        <v>15.975</v>
      </c>
      <c r="E89" s="30" t="n">
        <v>23.225</v>
      </c>
      <c r="F89" s="30" t="n">
        <v>36.38</v>
      </c>
      <c r="G89" s="30" t="n">
        <v>19.985</v>
      </c>
      <c r="H89" s="30" t="n">
        <v>36.945</v>
      </c>
      <c r="I89" s="39" t="n">
        <v>9.615</v>
      </c>
      <c r="K89" s="33" t="n">
        <v>0.00208606525009346</v>
      </c>
      <c r="L89" s="34" t="n">
        <v>0.0121744465571953</v>
      </c>
      <c r="M89" s="34" t="n">
        <v>7.99800661534645E-005</v>
      </c>
      <c r="N89" s="34" t="n">
        <v>8.76863850071113E-009</v>
      </c>
      <c r="O89" s="34" t="n">
        <v>0.000755646969503121</v>
      </c>
      <c r="P89" s="34" t="n">
        <v>5.92720869000941E-009</v>
      </c>
      <c r="Q89" s="11"/>
      <c r="R89" s="11"/>
      <c r="S89" s="34" t="n">
        <f aca="false">I89-C89</f>
        <v>-8.905</v>
      </c>
      <c r="T89" s="34" t="n">
        <f aca="false">I89-D89</f>
        <v>-6.36</v>
      </c>
      <c r="U89" s="34" t="n">
        <f aca="false">I89-E89</f>
        <v>-13.61</v>
      </c>
      <c r="V89" s="34" t="n">
        <f aca="false">I89-F89</f>
        <v>-26.765</v>
      </c>
      <c r="W89" s="34" t="n">
        <f aca="false">I89-G89</f>
        <v>-10.37</v>
      </c>
      <c r="X89" s="34" t="n">
        <f aca="false">I89-H89</f>
        <v>-27.33</v>
      </c>
      <c r="Y89" s="35"/>
      <c r="Z89" s="36"/>
      <c r="AA89" s="37" t="n">
        <f aca="false">POWER(2,S89)</f>
        <v>0.00208606525009346</v>
      </c>
      <c r="AB89" s="37" t="n">
        <f aca="false">POWER(2,T89)</f>
        <v>0.0121744465571953</v>
      </c>
      <c r="AC89" s="37" t="n">
        <f aca="false">POWER(2,U89)</f>
        <v>7.99800661534645E-005</v>
      </c>
      <c r="AD89" s="37" t="n">
        <f aca="false">POWER(2,V89)</f>
        <v>8.76863850071112E-009</v>
      </c>
      <c r="AE89" s="37" t="n">
        <f aca="false">POWER(2,W89)</f>
        <v>0.000755646969503121</v>
      </c>
      <c r="AF89" s="37" t="n">
        <f aca="false">POWER(2,X89)</f>
        <v>5.92720869000941E-009</v>
      </c>
      <c r="AG89" s="38"/>
    </row>
    <row r="90" customFormat="false" ht="15" hidden="false" customHeight="false" outlineLevel="0" collapsed="false">
      <c r="A90" s="40" t="s">
        <v>28</v>
      </c>
      <c r="B90" s="18" t="n">
        <v>87</v>
      </c>
      <c r="C90" s="30" t="n">
        <v>18.71</v>
      </c>
      <c r="D90" s="30" t="n">
        <v>15.84</v>
      </c>
      <c r="E90" s="30" t="n">
        <v>23.885</v>
      </c>
      <c r="F90" s="30" t="n">
        <v>33.305</v>
      </c>
      <c r="G90" s="30" t="n">
        <v>22.205</v>
      </c>
      <c r="H90" s="30" t="s">
        <v>26</v>
      </c>
      <c r="I90" s="39" t="n">
        <v>9.5775</v>
      </c>
      <c r="K90" s="33" t="n">
        <v>0.00178173685985351</v>
      </c>
      <c r="L90" s="34" t="n">
        <v>0.0130256574285369</v>
      </c>
      <c r="M90" s="34" t="n">
        <v>4.93188949389274E-005</v>
      </c>
      <c r="N90" s="34" t="n">
        <v>7.19963994560165E-008</v>
      </c>
      <c r="O90" s="34" t="n">
        <v>0.000158031524526328</v>
      </c>
      <c r="P90" s="34" t="s">
        <v>26</v>
      </c>
      <c r="Q90" s="11"/>
      <c r="R90" s="11"/>
      <c r="S90" s="34" t="n">
        <f aca="false">I90-C90</f>
        <v>-9.1325</v>
      </c>
      <c r="T90" s="34" t="n">
        <f aca="false">I90-D90</f>
        <v>-6.2625</v>
      </c>
      <c r="U90" s="34" t="n">
        <f aca="false">I90-E90</f>
        <v>-14.3075</v>
      </c>
      <c r="V90" s="34" t="n">
        <f aca="false">I90-F90</f>
        <v>-23.7275</v>
      </c>
      <c r="W90" s="34" t="n">
        <f aca="false">I90-G90</f>
        <v>-12.6275</v>
      </c>
      <c r="X90" s="34" t="s">
        <v>26</v>
      </c>
      <c r="Y90" s="35"/>
      <c r="Z90" s="36"/>
      <c r="AA90" s="37" t="n">
        <f aca="false">POWER(2,S90)</f>
        <v>0.00178173685985351</v>
      </c>
      <c r="AB90" s="37" t="n">
        <f aca="false">POWER(2,T90)</f>
        <v>0.0130256574285369</v>
      </c>
      <c r="AC90" s="37" t="n">
        <f aca="false">POWER(2,U90)</f>
        <v>4.93188949389273E-005</v>
      </c>
      <c r="AD90" s="37" t="n">
        <f aca="false">POWER(2,V90)</f>
        <v>7.19963994560165E-008</v>
      </c>
      <c r="AE90" s="37" t="n">
        <f aca="false">POWER(2,W90)</f>
        <v>0.000158031524526328</v>
      </c>
      <c r="AF90" s="37" t="s">
        <v>26</v>
      </c>
      <c r="AG90" s="38"/>
    </row>
    <row r="91" customFormat="false" ht="15" hidden="false" customHeight="false" outlineLevel="0" collapsed="false">
      <c r="A91" s="40" t="s">
        <v>28</v>
      </c>
      <c r="B91" s="18" t="n">
        <v>88</v>
      </c>
      <c r="C91" s="30" t="n">
        <v>18.275</v>
      </c>
      <c r="D91" s="30" t="n">
        <v>20.73</v>
      </c>
      <c r="E91" s="30" t="n">
        <v>20.38</v>
      </c>
      <c r="F91" s="30" t="n">
        <v>29.035</v>
      </c>
      <c r="G91" s="30" t="n">
        <v>20.18</v>
      </c>
      <c r="H91" s="30" t="s">
        <v>26</v>
      </c>
      <c r="I91" s="39" t="n">
        <v>9.045</v>
      </c>
      <c r="K91" s="33" t="n">
        <v>0.00166530252298429</v>
      </c>
      <c r="L91" s="34" t="n">
        <v>0.000303713782543571</v>
      </c>
      <c r="M91" s="34" t="n">
        <v>0.00038710162920424</v>
      </c>
      <c r="N91" s="34" t="n">
        <v>9.6030764585182E-007</v>
      </c>
      <c r="O91" s="34" t="n">
        <v>0.000444663004683583</v>
      </c>
      <c r="P91" s="34" t="s">
        <v>26</v>
      </c>
      <c r="Q91" s="11"/>
      <c r="R91" s="11"/>
      <c r="S91" s="34" t="n">
        <f aca="false">I91-C91</f>
        <v>-9.23</v>
      </c>
      <c r="T91" s="34" t="n">
        <f aca="false">I91-D91</f>
        <v>-11.685</v>
      </c>
      <c r="U91" s="34" t="n">
        <f aca="false">I91-E91</f>
        <v>-11.335</v>
      </c>
      <c r="V91" s="34" t="n">
        <f aca="false">I91-F91</f>
        <v>-19.99</v>
      </c>
      <c r="W91" s="34" t="n">
        <f aca="false">I91-G91</f>
        <v>-11.135</v>
      </c>
      <c r="X91" s="34" t="s">
        <v>26</v>
      </c>
      <c r="Y91" s="35"/>
      <c r="Z91" s="36"/>
      <c r="AA91" s="37" t="n">
        <f aca="false">POWER(2,S91)</f>
        <v>0.00166530252298429</v>
      </c>
      <c r="AB91" s="37" t="n">
        <f aca="false">POWER(2,T91)</f>
        <v>0.000303713782543571</v>
      </c>
      <c r="AC91" s="37" t="n">
        <f aca="false">POWER(2,U91)</f>
        <v>0.00038710162920424</v>
      </c>
      <c r="AD91" s="37" t="n">
        <f aca="false">POWER(2,V91)</f>
        <v>9.60307645851819E-007</v>
      </c>
      <c r="AE91" s="37" t="n">
        <f aca="false">POWER(2,W91)</f>
        <v>0.000444663004683583</v>
      </c>
      <c r="AF91" s="37" t="s">
        <v>26</v>
      </c>
      <c r="AG91" s="38"/>
    </row>
    <row r="92" customFormat="false" ht="15" hidden="false" customHeight="false" outlineLevel="0" collapsed="false">
      <c r="A92" s="40" t="s">
        <v>28</v>
      </c>
      <c r="B92" s="18" t="n">
        <v>89</v>
      </c>
      <c r="C92" s="30" t="n">
        <v>18.27</v>
      </c>
      <c r="D92" s="30" t="n">
        <v>20.135</v>
      </c>
      <c r="E92" s="30" t="n">
        <v>20.385</v>
      </c>
      <c r="F92" s="30" t="n">
        <v>20.26</v>
      </c>
      <c r="G92" s="30" t="n">
        <v>20.16</v>
      </c>
      <c r="H92" s="30" t="n">
        <v>27.325</v>
      </c>
      <c r="I92" s="39" t="n">
        <v>9.4015</v>
      </c>
      <c r="K92" s="33" t="n">
        <v>0.00213951572818882</v>
      </c>
      <c r="L92" s="34" t="n">
        <v>0.000587346711527129</v>
      </c>
      <c r="M92" s="34" t="n">
        <v>0.000493897744234221</v>
      </c>
      <c r="N92" s="34" t="n">
        <v>0.000538599309233345</v>
      </c>
      <c r="O92" s="34" t="n">
        <v>0.000577256446576677</v>
      </c>
      <c r="P92" s="34" t="n">
        <v>4.02243349781905E-006</v>
      </c>
      <c r="Q92" s="11"/>
      <c r="R92" s="11"/>
      <c r="S92" s="34" t="n">
        <f aca="false">I92-C92</f>
        <v>-8.8685</v>
      </c>
      <c r="T92" s="34" t="n">
        <f aca="false">I92-D92</f>
        <v>-10.7335</v>
      </c>
      <c r="U92" s="34" t="n">
        <f aca="false">I92-E92</f>
        <v>-10.9835</v>
      </c>
      <c r="V92" s="34" t="n">
        <f aca="false">I92-F92</f>
        <v>-10.8585</v>
      </c>
      <c r="W92" s="34" t="n">
        <f aca="false">I92-G92</f>
        <v>-10.7585</v>
      </c>
      <c r="X92" s="34" t="n">
        <f aca="false">I92-H92</f>
        <v>-17.9235</v>
      </c>
      <c r="Y92" s="35"/>
      <c r="Z92" s="36"/>
      <c r="AA92" s="37" t="n">
        <f aca="false">POWER(2,S92)</f>
        <v>0.00213951572818882</v>
      </c>
      <c r="AB92" s="37" t="n">
        <f aca="false">POWER(2,T92)</f>
        <v>0.000587346711527129</v>
      </c>
      <c r="AC92" s="37" t="n">
        <f aca="false">POWER(2,U92)</f>
        <v>0.000493897744234221</v>
      </c>
      <c r="AD92" s="37" t="n">
        <f aca="false">POWER(2,V92)</f>
        <v>0.000538599309233345</v>
      </c>
      <c r="AE92" s="37" t="n">
        <f aca="false">POWER(2,W92)</f>
        <v>0.000577256446576677</v>
      </c>
      <c r="AF92" s="37" t="n">
        <f aca="false">POWER(2,X92)</f>
        <v>4.02243349781905E-006</v>
      </c>
      <c r="AG92" s="38"/>
    </row>
    <row r="93" customFormat="false" ht="15" hidden="false" customHeight="false" outlineLevel="0" collapsed="false">
      <c r="A93" s="40" t="s">
        <v>28</v>
      </c>
      <c r="B93" s="18" t="n">
        <v>90</v>
      </c>
      <c r="C93" s="30" t="n">
        <v>18.08</v>
      </c>
      <c r="D93" s="30" t="n">
        <v>21.02</v>
      </c>
      <c r="E93" s="30" t="n">
        <v>20.3</v>
      </c>
      <c r="F93" s="30" t="n">
        <v>20.66</v>
      </c>
      <c r="G93" s="30" t="n">
        <v>19.925</v>
      </c>
      <c r="H93" s="30" t="s">
        <v>26</v>
      </c>
      <c r="I93" s="39" t="n">
        <v>9.3975</v>
      </c>
      <c r="K93" s="33" t="n">
        <v>0.00243392427750306</v>
      </c>
      <c r="L93" s="34" t="n">
        <v>0.000317160340472112</v>
      </c>
      <c r="M93" s="34" t="n">
        <v>0.000522420814892714</v>
      </c>
      <c r="N93" s="34" t="n">
        <v>0.000407051794641776</v>
      </c>
      <c r="O93" s="34" t="n">
        <v>0.000677495976925885</v>
      </c>
      <c r="P93" s="34" t="s">
        <v>26</v>
      </c>
      <c r="Q93" s="11"/>
      <c r="R93" s="11"/>
      <c r="S93" s="34" t="n">
        <f aca="false">I93-C93</f>
        <v>-8.6825</v>
      </c>
      <c r="T93" s="34" t="n">
        <f aca="false">I93-D93</f>
        <v>-11.6225</v>
      </c>
      <c r="U93" s="34" t="n">
        <f aca="false">I93-E93</f>
        <v>-10.9025</v>
      </c>
      <c r="V93" s="34" t="n">
        <f aca="false">I93-F93</f>
        <v>-11.2625</v>
      </c>
      <c r="W93" s="34" t="n">
        <f aca="false">I93-G93</f>
        <v>-10.5275</v>
      </c>
      <c r="X93" s="34" t="s">
        <v>26</v>
      </c>
      <c r="Y93" s="35"/>
      <c r="Z93" s="36"/>
      <c r="AA93" s="37" t="n">
        <f aca="false">POWER(2,S93)</f>
        <v>0.00243392427750306</v>
      </c>
      <c r="AB93" s="37" t="n">
        <f aca="false">POWER(2,T93)</f>
        <v>0.000317160340472112</v>
      </c>
      <c r="AC93" s="37" t="n">
        <f aca="false">POWER(2,U93)</f>
        <v>0.000522420814892714</v>
      </c>
      <c r="AD93" s="37" t="n">
        <f aca="false">POWER(2,V93)</f>
        <v>0.000407051794641776</v>
      </c>
      <c r="AE93" s="37" t="n">
        <f aca="false">POWER(2,W93)</f>
        <v>0.000677495976925885</v>
      </c>
      <c r="AF93" s="37" t="s">
        <v>26</v>
      </c>
      <c r="AG93" s="38"/>
    </row>
    <row r="94" customFormat="false" ht="15" hidden="false" customHeight="false" outlineLevel="0" collapsed="false">
      <c r="A94" s="40" t="s">
        <v>28</v>
      </c>
      <c r="B94" s="18" t="n">
        <v>91</v>
      </c>
      <c r="C94" s="30" t="n">
        <v>17.775</v>
      </c>
      <c r="D94" s="30" t="n">
        <v>20.455</v>
      </c>
      <c r="E94" s="30" t="n">
        <v>19.525</v>
      </c>
      <c r="F94" s="30" t="n">
        <v>26.985</v>
      </c>
      <c r="G94" s="30" t="n">
        <v>19.655</v>
      </c>
      <c r="H94" s="30" t="s">
        <v>26</v>
      </c>
      <c r="I94" s="39" t="n">
        <v>11.9625</v>
      </c>
      <c r="K94" s="33" t="n">
        <v>0.0177935724180733</v>
      </c>
      <c r="L94" s="34" t="n">
        <v>0.00277653250294676</v>
      </c>
      <c r="M94" s="34" t="n">
        <v>0.00529006073022224</v>
      </c>
      <c r="N94" s="34" t="n">
        <v>3.00453238933537E-005</v>
      </c>
      <c r="O94" s="34" t="n">
        <v>0.00483422386890059</v>
      </c>
      <c r="P94" s="34" t="s">
        <v>26</v>
      </c>
      <c r="Q94" s="11"/>
      <c r="R94" s="11"/>
      <c r="S94" s="34" t="n">
        <f aca="false">I94-C94</f>
        <v>-5.8125</v>
      </c>
      <c r="T94" s="34" t="n">
        <f aca="false">I94-D94</f>
        <v>-8.4925</v>
      </c>
      <c r="U94" s="34" t="n">
        <f aca="false">I94-E94</f>
        <v>-7.5625</v>
      </c>
      <c r="V94" s="34" t="n">
        <f aca="false">I94-F94</f>
        <v>-15.0225</v>
      </c>
      <c r="W94" s="34" t="n">
        <f aca="false">I94-G94</f>
        <v>-7.6925</v>
      </c>
      <c r="X94" s="34" t="s">
        <v>26</v>
      </c>
      <c r="Y94" s="35"/>
      <c r="Z94" s="36"/>
      <c r="AA94" s="37" t="n">
        <f aca="false">POWER(2,S94)</f>
        <v>0.0177935724180733</v>
      </c>
      <c r="AB94" s="37" t="n">
        <f aca="false">POWER(2,T94)</f>
        <v>0.00277653250294676</v>
      </c>
      <c r="AC94" s="37" t="n">
        <f aca="false">POWER(2,U94)</f>
        <v>0.00529006073022224</v>
      </c>
      <c r="AD94" s="37" t="n">
        <f aca="false">POWER(2,V94)</f>
        <v>3.00453238933537E-005</v>
      </c>
      <c r="AE94" s="37" t="n">
        <f aca="false">POWER(2,W94)</f>
        <v>0.00483422386890059</v>
      </c>
      <c r="AF94" s="37" t="s">
        <v>26</v>
      </c>
      <c r="AG94" s="38"/>
    </row>
    <row r="95" customFormat="false" ht="15" hidden="false" customHeight="false" outlineLevel="0" collapsed="false">
      <c r="A95" s="40" t="s">
        <v>28</v>
      </c>
      <c r="B95" s="18" t="n">
        <v>92</v>
      </c>
      <c r="C95" s="30" t="n">
        <v>18.455</v>
      </c>
      <c r="D95" s="30" t="n">
        <v>20.3</v>
      </c>
      <c r="E95" s="30" t="n">
        <v>20.1</v>
      </c>
      <c r="F95" s="30" t="n">
        <v>28.355</v>
      </c>
      <c r="G95" s="30" t="n">
        <v>20.285</v>
      </c>
      <c r="H95" s="30" t="s">
        <v>26</v>
      </c>
      <c r="I95" s="39" t="n">
        <v>8.505</v>
      </c>
      <c r="K95" s="33" t="n">
        <v>0.00101100090218885</v>
      </c>
      <c r="L95" s="34" t="n">
        <v>0.000281417565136441</v>
      </c>
      <c r="M95" s="34" t="n">
        <v>0.000323263894139501</v>
      </c>
      <c r="N95" s="34" t="n">
        <v>1.05816790777955E-006</v>
      </c>
      <c r="O95" s="34" t="n">
        <v>0.0002843587857589</v>
      </c>
      <c r="P95" s="34" t="s">
        <v>26</v>
      </c>
      <c r="Q95" s="11"/>
      <c r="R95" s="11"/>
      <c r="S95" s="34" t="n">
        <f aca="false">I95-C95</f>
        <v>-9.95</v>
      </c>
      <c r="T95" s="34" t="n">
        <f aca="false">I95-D95</f>
        <v>-11.795</v>
      </c>
      <c r="U95" s="34" t="n">
        <f aca="false">I95-E95</f>
        <v>-11.595</v>
      </c>
      <c r="V95" s="34" t="n">
        <f aca="false">I95-F95</f>
        <v>-19.85</v>
      </c>
      <c r="W95" s="34" t="n">
        <f aca="false">I95-G95</f>
        <v>-11.78</v>
      </c>
      <c r="X95" s="34" t="s">
        <v>26</v>
      </c>
      <c r="Y95" s="35"/>
      <c r="Z95" s="36"/>
      <c r="AA95" s="37" t="n">
        <f aca="false">POWER(2,S95)</f>
        <v>0.00101100090218885</v>
      </c>
      <c r="AB95" s="37" t="n">
        <f aca="false">POWER(2,T95)</f>
        <v>0.000281417565136441</v>
      </c>
      <c r="AC95" s="37" t="n">
        <f aca="false">POWER(2,U95)</f>
        <v>0.000323263894139501</v>
      </c>
      <c r="AD95" s="37" t="n">
        <f aca="false">POWER(2,V95)</f>
        <v>1.05816790777954E-006</v>
      </c>
      <c r="AE95" s="37" t="n">
        <f aca="false">POWER(2,W95)</f>
        <v>0.0002843587857589</v>
      </c>
      <c r="AF95" s="37" t="s">
        <v>26</v>
      </c>
      <c r="AG95" s="38"/>
    </row>
    <row r="96" customFormat="false" ht="15" hidden="false" customHeight="false" outlineLevel="0" collapsed="false">
      <c r="A96" s="40" t="s">
        <v>28</v>
      </c>
      <c r="B96" s="18" t="n">
        <v>93</v>
      </c>
      <c r="C96" s="30" t="n">
        <v>29.565</v>
      </c>
      <c r="D96" s="30" t="n">
        <v>29.935</v>
      </c>
      <c r="E96" s="30" t="n">
        <v>28.195</v>
      </c>
      <c r="F96" s="30" t="n">
        <v>35.12</v>
      </c>
      <c r="G96" s="30" t="n">
        <v>17.935</v>
      </c>
      <c r="H96" s="30" t="s">
        <v>26</v>
      </c>
      <c r="I96" s="39" t="n">
        <v>11.12</v>
      </c>
      <c r="K96" s="33" t="n">
        <v>2.80221678405439E-006</v>
      </c>
      <c r="L96" s="34" t="n">
        <v>2.16830629965976E-006</v>
      </c>
      <c r="M96" s="34" t="n">
        <v>7.24290558586516E-006</v>
      </c>
      <c r="N96" s="34" t="n">
        <v>5.96046447753906E-008</v>
      </c>
      <c r="O96" s="34" t="n">
        <v>0.00888138260340634</v>
      </c>
      <c r="P96" s="34" t="s">
        <v>26</v>
      </c>
      <c r="Q96" s="11"/>
      <c r="R96" s="11"/>
      <c r="S96" s="34" t="n">
        <f aca="false">I96-C96</f>
        <v>-18.445</v>
      </c>
      <c r="T96" s="34" t="n">
        <f aca="false">I96-D96</f>
        <v>-18.815</v>
      </c>
      <c r="U96" s="34" t="n">
        <f aca="false">I96-E96</f>
        <v>-17.075</v>
      </c>
      <c r="V96" s="34" t="n">
        <f aca="false">I96-F96</f>
        <v>-24</v>
      </c>
      <c r="W96" s="34" t="n">
        <f aca="false">I96-G96</f>
        <v>-6.815</v>
      </c>
      <c r="X96" s="34" t="s">
        <v>26</v>
      </c>
      <c r="Y96" s="35"/>
      <c r="Z96" s="36"/>
      <c r="AA96" s="37" t="n">
        <f aca="false">POWER(2,S96)</f>
        <v>2.80221678405439E-006</v>
      </c>
      <c r="AB96" s="37" t="n">
        <f aca="false">POWER(2,T96)</f>
        <v>2.16830629965976E-006</v>
      </c>
      <c r="AC96" s="37" t="n">
        <f aca="false">POWER(2,U96)</f>
        <v>7.24290558586515E-006</v>
      </c>
      <c r="AD96" s="37" t="n">
        <f aca="false">POWER(2,V96)</f>
        <v>5.96046447753906E-008</v>
      </c>
      <c r="AE96" s="37" t="n">
        <f aca="false">POWER(2,W96)</f>
        <v>0.00888138260340634</v>
      </c>
      <c r="AF96" s="37" t="s">
        <v>26</v>
      </c>
      <c r="AG96" s="38"/>
    </row>
    <row r="97" customFormat="false" ht="15" hidden="false" customHeight="false" outlineLevel="0" collapsed="false">
      <c r="A97" s="40" t="s">
        <v>28</v>
      </c>
      <c r="B97" s="18" t="n">
        <v>94</v>
      </c>
      <c r="C97" s="30" t="n">
        <v>26.505</v>
      </c>
      <c r="D97" s="30" t="n">
        <v>30.47</v>
      </c>
      <c r="E97" s="30" t="s">
        <v>26</v>
      </c>
      <c r="F97" s="30" t="s">
        <v>26</v>
      </c>
      <c r="G97" s="30" t="n">
        <v>20.17</v>
      </c>
      <c r="H97" s="30" t="n">
        <v>33.9</v>
      </c>
      <c r="I97" s="39" t="n">
        <v>10.395</v>
      </c>
      <c r="K97" s="33" t="n">
        <v>1.41386117842158E-005</v>
      </c>
      <c r="L97" s="34" t="n">
        <v>9.05363198233146E-007</v>
      </c>
      <c r="M97" s="34" t="s">
        <v>26</v>
      </c>
      <c r="N97" s="34" t="s">
        <v>26</v>
      </c>
      <c r="O97" s="34" t="n">
        <v>0.00114138403179809</v>
      </c>
      <c r="P97" s="34" t="n">
        <v>8.40020629848255E-008</v>
      </c>
      <c r="Q97" s="11"/>
      <c r="R97" s="11"/>
      <c r="S97" s="34" t="n">
        <f aca="false">I97-C97</f>
        <v>-16.11</v>
      </c>
      <c r="T97" s="34" t="n">
        <f aca="false">I97-D97</f>
        <v>-20.075</v>
      </c>
      <c r="U97" s="34" t="s">
        <v>26</v>
      </c>
      <c r="V97" s="34" t="s">
        <v>26</v>
      </c>
      <c r="W97" s="34" t="n">
        <f aca="false">I97-G97</f>
        <v>-9.775</v>
      </c>
      <c r="X97" s="34" t="n">
        <f aca="false">I97-H97</f>
        <v>-23.505</v>
      </c>
      <c r="Y97" s="35"/>
      <c r="Z97" s="36"/>
      <c r="AA97" s="37" t="n">
        <f aca="false">POWER(2,S97)</f>
        <v>1.41386117842158E-005</v>
      </c>
      <c r="AB97" s="37" t="n">
        <f aca="false">POWER(2,T97)</f>
        <v>9.05363198233146E-007</v>
      </c>
      <c r="AC97" s="37" t="s">
        <v>26</v>
      </c>
      <c r="AD97" s="37" t="s">
        <v>26</v>
      </c>
      <c r="AE97" s="37" t="n">
        <f aca="false">POWER(2,W97)</f>
        <v>0.00114138403179809</v>
      </c>
      <c r="AF97" s="37" t="n">
        <f aca="false">POWER(2,X97)</f>
        <v>8.40020629848254E-008</v>
      </c>
      <c r="AG97" s="38"/>
    </row>
    <row r="98" customFormat="false" ht="15" hidden="false" customHeight="false" outlineLevel="0" collapsed="false">
      <c r="A98" s="40" t="s">
        <v>28</v>
      </c>
      <c r="B98" s="18" t="n">
        <v>95</v>
      </c>
      <c r="C98" s="30" t="n">
        <v>30.23</v>
      </c>
      <c r="D98" s="30" t="n">
        <v>29.525</v>
      </c>
      <c r="E98" s="30" t="s">
        <v>26</v>
      </c>
      <c r="F98" s="30" t="n">
        <v>14.7625</v>
      </c>
      <c r="G98" s="30" t="n">
        <v>19.12</v>
      </c>
      <c r="H98" s="30" t="s">
        <v>26</v>
      </c>
      <c r="I98" s="39" t="n">
        <v>8.505</v>
      </c>
      <c r="K98" s="33" t="n">
        <v>2.88485071472953E-007</v>
      </c>
      <c r="L98" s="34" t="n">
        <v>4.70272400137596E-007</v>
      </c>
      <c r="M98" s="34" t="s">
        <v>26</v>
      </c>
      <c r="N98" s="34" t="n">
        <v>0.0130708792352997</v>
      </c>
      <c r="O98" s="34" t="n">
        <v>0.000637626849164511</v>
      </c>
      <c r="P98" s="34" t="s">
        <v>26</v>
      </c>
      <c r="Q98" s="11"/>
      <c r="R98" s="11"/>
      <c r="S98" s="34" t="n">
        <f aca="false">I98-C98</f>
        <v>-21.725</v>
      </c>
      <c r="T98" s="34" t="n">
        <f aca="false">I98-D98</f>
        <v>-21.02</v>
      </c>
      <c r="U98" s="34" t="s">
        <v>26</v>
      </c>
      <c r="V98" s="34" t="n">
        <f aca="false">I98-F98</f>
        <v>-6.2575</v>
      </c>
      <c r="W98" s="34" t="n">
        <f aca="false">I98-G98</f>
        <v>-10.615</v>
      </c>
      <c r="X98" s="34" t="s">
        <v>26</v>
      </c>
      <c r="Y98" s="35"/>
      <c r="Z98" s="36"/>
      <c r="AA98" s="37" t="n">
        <f aca="false">POWER(2,S98)</f>
        <v>2.88485071472953E-007</v>
      </c>
      <c r="AB98" s="37" t="n">
        <f aca="false">POWER(2,T98)</f>
        <v>4.70272400137596E-007</v>
      </c>
      <c r="AC98" s="37" t="s">
        <v>26</v>
      </c>
      <c r="AD98" s="37" t="n">
        <f aca="false">POWER(2,V98)</f>
        <v>0.0130708792352997</v>
      </c>
      <c r="AE98" s="37" t="n">
        <f aca="false">POWER(2,W98)</f>
        <v>0.000637626849164511</v>
      </c>
      <c r="AF98" s="37" t="s">
        <v>26</v>
      </c>
      <c r="AG98" s="38"/>
    </row>
    <row r="99" customFormat="false" ht="15" hidden="false" customHeight="false" outlineLevel="0" collapsed="false">
      <c r="A99" s="40" t="s">
        <v>28</v>
      </c>
      <c r="B99" s="18" t="n">
        <v>96</v>
      </c>
      <c r="C99" s="30" t="n">
        <v>29.37</v>
      </c>
      <c r="D99" s="30" t="n">
        <v>31.245</v>
      </c>
      <c r="E99" s="30" t="n">
        <v>31.63</v>
      </c>
      <c r="F99" s="30" t="s">
        <v>26</v>
      </c>
      <c r="G99" s="30" t="n">
        <v>21.82</v>
      </c>
      <c r="H99" s="30" t="n">
        <v>32.84</v>
      </c>
      <c r="I99" s="39" t="n">
        <v>11.12</v>
      </c>
      <c r="K99" s="33" t="n">
        <v>3.20776525594221E-006</v>
      </c>
      <c r="L99" s="34" t="n">
        <v>8.74523204044982E-007</v>
      </c>
      <c r="M99" s="34" t="n">
        <v>6.69691503399849E-007</v>
      </c>
      <c r="N99" s="34" t="s">
        <v>26</v>
      </c>
      <c r="O99" s="34" t="n">
        <v>0.000601144733078572</v>
      </c>
      <c r="P99" s="34" t="n">
        <v>2.89486619089852E-007</v>
      </c>
      <c r="Q99" s="11"/>
      <c r="R99" s="11"/>
      <c r="S99" s="34" t="n">
        <f aca="false">I99-C99</f>
        <v>-18.25</v>
      </c>
      <c r="T99" s="34" t="n">
        <f aca="false">I99-D99</f>
        <v>-20.125</v>
      </c>
      <c r="U99" s="34" t="n">
        <f aca="false">I99-E99</f>
        <v>-20.51</v>
      </c>
      <c r="V99" s="34" t="s">
        <v>26</v>
      </c>
      <c r="W99" s="34" t="n">
        <f aca="false">I99-G99</f>
        <v>-10.7</v>
      </c>
      <c r="X99" s="34" t="n">
        <f aca="false">I99-H99</f>
        <v>-21.72</v>
      </c>
      <c r="Y99" s="35"/>
      <c r="Z99" s="36"/>
      <c r="AA99" s="37" t="n">
        <f aca="false">POWER(2,S99)</f>
        <v>3.20776525594221E-006</v>
      </c>
      <c r="AB99" s="37" t="n">
        <f aca="false">POWER(2,T99)</f>
        <v>8.74523204044982E-007</v>
      </c>
      <c r="AC99" s="37" t="n">
        <f aca="false">POWER(2,U99)</f>
        <v>6.69691503399849E-007</v>
      </c>
      <c r="AD99" s="37" t="s">
        <v>26</v>
      </c>
      <c r="AE99" s="37" t="n">
        <f aca="false">POWER(2,W99)</f>
        <v>0.000601144733078572</v>
      </c>
      <c r="AF99" s="37" t="n">
        <f aca="false">POWER(2,X99)</f>
        <v>2.89486619089852E-007</v>
      </c>
      <c r="AG99" s="38"/>
    </row>
    <row r="100" customFormat="false" ht="15" hidden="false" customHeight="false" outlineLevel="0" collapsed="false">
      <c r="A100" s="40" t="s">
        <v>28</v>
      </c>
      <c r="B100" s="18" t="n">
        <v>97</v>
      </c>
      <c r="C100" s="30" t="n">
        <v>27.41</v>
      </c>
      <c r="D100" s="30" t="n">
        <v>29.95</v>
      </c>
      <c r="E100" s="30" t="n">
        <v>31.205</v>
      </c>
      <c r="F100" s="30" t="s">
        <v>26</v>
      </c>
      <c r="G100" s="30" t="n">
        <v>22.565</v>
      </c>
      <c r="H100" s="30" t="s">
        <v>26</v>
      </c>
      <c r="I100" s="39" t="n">
        <v>10.395</v>
      </c>
      <c r="K100" s="33" t="n">
        <v>7.55048108226934E-006</v>
      </c>
      <c r="L100" s="34" t="n">
        <v>1.29825030946681E-006</v>
      </c>
      <c r="M100" s="34" t="n">
        <v>5.43958528455937E-007</v>
      </c>
      <c r="N100" s="34" t="s">
        <v>26</v>
      </c>
      <c r="O100" s="34" t="n">
        <v>0.000217002607706683</v>
      </c>
      <c r="P100" s="34" t="s">
        <v>26</v>
      </c>
      <c r="Q100" s="11"/>
      <c r="R100" s="11"/>
      <c r="S100" s="34" t="n">
        <f aca="false">I100-C100</f>
        <v>-17.015</v>
      </c>
      <c r="T100" s="34" t="n">
        <f aca="false">I100-D100</f>
        <v>-19.555</v>
      </c>
      <c r="U100" s="34" t="n">
        <f aca="false">I100-E100</f>
        <v>-20.81</v>
      </c>
      <c r="V100" s="34" t="s">
        <v>26</v>
      </c>
      <c r="W100" s="34" t="n">
        <f aca="false">I100-G100</f>
        <v>-12.17</v>
      </c>
      <c r="X100" s="34" t="s">
        <v>26</v>
      </c>
      <c r="Y100" s="35"/>
      <c r="Z100" s="36"/>
      <c r="AA100" s="37" t="n">
        <f aca="false">POWER(2,S100)</f>
        <v>7.55048108226934E-006</v>
      </c>
      <c r="AB100" s="37" t="n">
        <f aca="false">POWER(2,T100)</f>
        <v>1.29825030946681E-006</v>
      </c>
      <c r="AC100" s="37" t="n">
        <f aca="false">POWER(2,U100)</f>
        <v>5.43958528455937E-007</v>
      </c>
      <c r="AD100" s="37" t="s">
        <v>26</v>
      </c>
      <c r="AE100" s="37" t="n">
        <f aca="false">POWER(2,W100)</f>
        <v>0.000217002607706682</v>
      </c>
      <c r="AF100" s="37" t="s">
        <v>26</v>
      </c>
      <c r="AG100" s="38"/>
    </row>
    <row r="101" customFormat="false" ht="15" hidden="false" customHeight="false" outlineLevel="0" collapsed="false">
      <c r="A101" s="40" t="s">
        <v>28</v>
      </c>
      <c r="B101" s="18" t="n">
        <v>98</v>
      </c>
      <c r="C101" s="30" t="n">
        <v>18.84</v>
      </c>
      <c r="D101" s="30" t="n">
        <v>19.17</v>
      </c>
      <c r="E101" s="30" t="n">
        <v>21.35</v>
      </c>
      <c r="F101" s="30" t="n">
        <v>26.195</v>
      </c>
      <c r="G101" s="30" t="n">
        <v>27.945</v>
      </c>
      <c r="H101" s="30" t="n">
        <v>33.62</v>
      </c>
      <c r="I101" s="39" t="n">
        <v>12.3325</v>
      </c>
      <c r="K101" s="33" t="n">
        <v>0.0109912554931777</v>
      </c>
      <c r="L101" s="34" t="n">
        <v>0.00874394474709453</v>
      </c>
      <c r="M101" s="34" t="n">
        <v>0.00192957655691507</v>
      </c>
      <c r="N101" s="34" t="n">
        <v>6.71385078905161E-005</v>
      </c>
      <c r="O101" s="34" t="n">
        <v>1.9960397818517E-005</v>
      </c>
      <c r="P101" s="34" t="n">
        <v>3.90682508250733E-007</v>
      </c>
      <c r="Q101" s="11"/>
      <c r="R101" s="11"/>
      <c r="S101" s="34" t="n">
        <f aca="false">I101-C101</f>
        <v>-6.5075</v>
      </c>
      <c r="T101" s="34" t="n">
        <f aca="false">I101-D101</f>
        <v>-6.8375</v>
      </c>
      <c r="U101" s="34" t="n">
        <f aca="false">I101-E101</f>
        <v>-9.0175</v>
      </c>
      <c r="V101" s="34" t="n">
        <f aca="false">I101-F101</f>
        <v>-13.8625</v>
      </c>
      <c r="W101" s="34" t="n">
        <f aca="false">I101-G101</f>
        <v>-15.6125</v>
      </c>
      <c r="X101" s="34" t="n">
        <f aca="false">I101-H101</f>
        <v>-21.2875</v>
      </c>
      <c r="Y101" s="35"/>
      <c r="Z101" s="36"/>
      <c r="AA101" s="37" t="n">
        <f aca="false">POWER(2,S101)</f>
        <v>0.0109912554931777</v>
      </c>
      <c r="AB101" s="37" t="n">
        <f aca="false">POWER(2,T101)</f>
        <v>0.00874394474709453</v>
      </c>
      <c r="AC101" s="37" t="n">
        <f aca="false">POWER(2,U101)</f>
        <v>0.00192957655691507</v>
      </c>
      <c r="AD101" s="37" t="n">
        <f aca="false">POWER(2,V101)</f>
        <v>6.71385078905161E-005</v>
      </c>
      <c r="AE101" s="37" t="n">
        <f aca="false">POWER(2,W101)</f>
        <v>1.9960397818517E-005</v>
      </c>
      <c r="AF101" s="37" t="n">
        <f aca="false">POWER(2,X101)</f>
        <v>3.90682508250733E-007</v>
      </c>
      <c r="AG101" s="38"/>
    </row>
    <row r="102" customFormat="false" ht="15" hidden="false" customHeight="false" outlineLevel="0" collapsed="false">
      <c r="A102" s="40" t="s">
        <v>28</v>
      </c>
      <c r="B102" s="18" t="n">
        <v>99</v>
      </c>
      <c r="C102" s="30" t="n">
        <v>19.04</v>
      </c>
      <c r="D102" s="30" t="n">
        <v>18.895</v>
      </c>
      <c r="E102" s="30" t="n">
        <v>20.61</v>
      </c>
      <c r="F102" s="30" t="n">
        <v>27.54</v>
      </c>
      <c r="G102" s="30" t="n">
        <v>30.85</v>
      </c>
      <c r="H102" s="30" t="n">
        <v>35.41</v>
      </c>
      <c r="I102" s="39" t="n">
        <v>11.91</v>
      </c>
      <c r="K102" s="33" t="n">
        <v>0.0071393082049172</v>
      </c>
      <c r="L102" s="34" t="n">
        <v>0.00789415192567784</v>
      </c>
      <c r="M102" s="34" t="n">
        <v>0.00240457893231429</v>
      </c>
      <c r="N102" s="34" t="n">
        <v>1.97197392370223E-005</v>
      </c>
      <c r="O102" s="34" t="n">
        <v>1.98834564369416E-006</v>
      </c>
      <c r="P102" s="34" t="n">
        <v>8.42936970217883E-008</v>
      </c>
      <c r="Q102" s="11"/>
      <c r="R102" s="11"/>
      <c r="S102" s="34" t="n">
        <f aca="false">I102-C102</f>
        <v>-7.13</v>
      </c>
      <c r="T102" s="34" t="n">
        <f aca="false">I102-D102</f>
        <v>-6.985</v>
      </c>
      <c r="U102" s="34" t="n">
        <f aca="false">I102-E102</f>
        <v>-8.7</v>
      </c>
      <c r="V102" s="34" t="n">
        <f aca="false">I102-F102</f>
        <v>-15.63</v>
      </c>
      <c r="W102" s="34" t="n">
        <f aca="false">I102-G102</f>
        <v>-18.94</v>
      </c>
      <c r="X102" s="34" t="n">
        <f aca="false">I102-H102</f>
        <v>-23.5</v>
      </c>
      <c r="Y102" s="35"/>
      <c r="Z102" s="36"/>
      <c r="AA102" s="37" t="n">
        <f aca="false">POWER(2,S102)</f>
        <v>0.0071393082049172</v>
      </c>
      <c r="AB102" s="37" t="n">
        <f aca="false">POWER(2,T102)</f>
        <v>0.00789415192567785</v>
      </c>
      <c r="AC102" s="37" t="n">
        <f aca="false">POWER(2,U102)</f>
        <v>0.00240457893231429</v>
      </c>
      <c r="AD102" s="37" t="n">
        <f aca="false">POWER(2,V102)</f>
        <v>1.97197392370223E-005</v>
      </c>
      <c r="AE102" s="37" t="n">
        <f aca="false">POWER(2,W102)</f>
        <v>1.98834564369415E-006</v>
      </c>
      <c r="AF102" s="37" t="n">
        <f aca="false">POWER(2,X102)</f>
        <v>8.42936970217883E-008</v>
      </c>
      <c r="AG102" s="38"/>
    </row>
    <row r="103" customFormat="false" ht="15" hidden="false" customHeight="false" outlineLevel="0" collapsed="false">
      <c r="A103" s="40" t="s">
        <v>28</v>
      </c>
      <c r="B103" s="18" t="n">
        <v>100</v>
      </c>
      <c r="C103" s="30" t="n">
        <v>22.27</v>
      </c>
      <c r="D103" s="30" t="n">
        <v>21.855</v>
      </c>
      <c r="E103" s="30" t="n">
        <v>25.655</v>
      </c>
      <c r="F103" s="30" t="n">
        <v>32.14</v>
      </c>
      <c r="G103" s="30" t="n">
        <v>34.81</v>
      </c>
      <c r="H103" s="30" t="n">
        <v>32.55</v>
      </c>
      <c r="I103" s="39" t="n">
        <v>15.0525</v>
      </c>
      <c r="K103" s="33" t="n">
        <v>0.00671917583418164</v>
      </c>
      <c r="L103" s="34" t="n">
        <v>0.00895866825085753</v>
      </c>
      <c r="M103" s="34" t="n">
        <v>0.000643175467670263</v>
      </c>
      <c r="N103" s="34" t="n">
        <v>7.18042167285971E-006</v>
      </c>
      <c r="O103" s="34" t="n">
        <v>1.12823575968638E-006</v>
      </c>
      <c r="P103" s="34" t="n">
        <v>5.40415318405602E-006</v>
      </c>
      <c r="Q103" s="11"/>
      <c r="R103" s="11"/>
      <c r="S103" s="34" t="n">
        <f aca="false">I103-C103</f>
        <v>-7.2175</v>
      </c>
      <c r="T103" s="34" t="n">
        <f aca="false">I103-D103</f>
        <v>-6.8025</v>
      </c>
      <c r="U103" s="34" t="n">
        <f aca="false">I103-E103</f>
        <v>-10.6025</v>
      </c>
      <c r="V103" s="34" t="n">
        <f aca="false">I103-F103</f>
        <v>-17.0875</v>
      </c>
      <c r="W103" s="34" t="n">
        <f aca="false">I103-G103</f>
        <v>-19.7575</v>
      </c>
      <c r="X103" s="34" t="n">
        <f aca="false">I103-H103</f>
        <v>-17.4975</v>
      </c>
      <c r="Y103" s="35"/>
      <c r="Z103" s="36"/>
      <c r="AA103" s="37" t="n">
        <f aca="false">POWER(2,S103)</f>
        <v>0.00671917583418164</v>
      </c>
      <c r="AB103" s="37" t="n">
        <f aca="false">POWER(2,T103)</f>
        <v>0.00895866825085752</v>
      </c>
      <c r="AC103" s="37" t="n">
        <f aca="false">POWER(2,U103)</f>
        <v>0.000643175467670262</v>
      </c>
      <c r="AD103" s="37" t="n">
        <f aca="false">POWER(2,V103)</f>
        <v>7.1804216728597E-006</v>
      </c>
      <c r="AE103" s="37" t="n">
        <f aca="false">POWER(2,W103)</f>
        <v>1.12823575968638E-006</v>
      </c>
      <c r="AF103" s="37" t="n">
        <f aca="false">POWER(2,X103)</f>
        <v>5.40415318405601E-006</v>
      </c>
      <c r="AG103" s="38"/>
    </row>
    <row r="104" customFormat="false" ht="15" hidden="false" customHeight="false" outlineLevel="0" collapsed="false">
      <c r="A104" s="40" t="s">
        <v>28</v>
      </c>
      <c r="B104" s="18" t="n">
        <v>101</v>
      </c>
      <c r="C104" s="30" t="n">
        <v>19.41</v>
      </c>
      <c r="D104" s="30" t="n">
        <v>19.545</v>
      </c>
      <c r="E104" s="30" t="n">
        <v>22.51</v>
      </c>
      <c r="F104" s="30" t="n">
        <v>29.78</v>
      </c>
      <c r="G104" s="30" t="n">
        <v>30.685</v>
      </c>
      <c r="H104" s="30" t="n">
        <v>34.53</v>
      </c>
      <c r="I104" s="39" t="n">
        <v>12.745</v>
      </c>
      <c r="K104" s="33" t="n">
        <v>0.00985451100649415</v>
      </c>
      <c r="L104" s="34" t="n">
        <v>0.00897420589841433</v>
      </c>
      <c r="M104" s="34" t="n">
        <v>0.00114932298556521</v>
      </c>
      <c r="N104" s="34" t="n">
        <v>7.44653137799244E-006</v>
      </c>
      <c r="O104" s="34" t="n">
        <v>3.97669128738832E-006</v>
      </c>
      <c r="P104" s="34" t="n">
        <v>2.76733378024988E-007</v>
      </c>
      <c r="Q104" s="11"/>
      <c r="R104" s="11"/>
      <c r="S104" s="34" t="n">
        <f aca="false">I104-C104</f>
        <v>-6.665</v>
      </c>
      <c r="T104" s="34" t="n">
        <f aca="false">I104-D104</f>
        <v>-6.8</v>
      </c>
      <c r="U104" s="34" t="n">
        <f aca="false">I104-E104</f>
        <v>-9.765</v>
      </c>
      <c r="V104" s="34" t="n">
        <f aca="false">I104-F104</f>
        <v>-17.035</v>
      </c>
      <c r="W104" s="34" t="n">
        <f aca="false">I104-G104</f>
        <v>-17.94</v>
      </c>
      <c r="X104" s="34" t="n">
        <f aca="false">I104-H104</f>
        <v>-21.785</v>
      </c>
      <c r="Y104" s="35"/>
      <c r="Z104" s="36"/>
      <c r="AA104" s="37" t="n">
        <f aca="false">POWER(2,S104)</f>
        <v>0.00985451100649414</v>
      </c>
      <c r="AB104" s="37" t="n">
        <f aca="false">POWER(2,T104)</f>
        <v>0.00897420589841433</v>
      </c>
      <c r="AC104" s="37" t="n">
        <f aca="false">POWER(2,U104)</f>
        <v>0.00114932298556521</v>
      </c>
      <c r="AD104" s="37" t="n">
        <f aca="false">POWER(2,V104)</f>
        <v>7.44653137799244E-006</v>
      </c>
      <c r="AE104" s="37" t="n">
        <f aca="false">POWER(2,W104)</f>
        <v>3.97669128738832E-006</v>
      </c>
      <c r="AF104" s="37" t="n">
        <f aca="false">POWER(2,X104)</f>
        <v>2.76733378024988E-007</v>
      </c>
      <c r="AG104" s="38"/>
    </row>
    <row r="105" customFormat="false" ht="15" hidden="false" customHeight="false" outlineLevel="0" collapsed="false">
      <c r="A105" s="40" t="s">
        <v>28</v>
      </c>
      <c r="B105" s="18" t="n">
        <v>102</v>
      </c>
      <c r="C105" s="30" t="n">
        <v>18.005</v>
      </c>
      <c r="D105" s="30" t="n">
        <v>17.705</v>
      </c>
      <c r="E105" s="30" t="n">
        <v>20.87</v>
      </c>
      <c r="F105" s="30" t="n">
        <v>25.32</v>
      </c>
      <c r="G105" s="30" t="n">
        <v>27.665</v>
      </c>
      <c r="H105" s="30" t="n">
        <v>33.14</v>
      </c>
      <c r="I105" s="39" t="n">
        <v>11.5975</v>
      </c>
      <c r="K105" s="33" t="n">
        <v>0.0117801359575442</v>
      </c>
      <c r="L105" s="34" t="n">
        <v>0.0145030485725741</v>
      </c>
      <c r="M105" s="34" t="n">
        <v>0.00161696033005171</v>
      </c>
      <c r="N105" s="34" t="n">
        <v>7.39802653168819E-005</v>
      </c>
      <c r="O105" s="34" t="n">
        <v>1.45613132481718E-005</v>
      </c>
      <c r="P105" s="34" t="n">
        <v>3.27386915653918E-007</v>
      </c>
      <c r="Q105" s="11"/>
      <c r="R105" s="11"/>
      <c r="S105" s="34" t="n">
        <f aca="false">I105-C105</f>
        <v>-6.4075</v>
      </c>
      <c r="T105" s="34" t="n">
        <f aca="false">I105-D105</f>
        <v>-6.1075</v>
      </c>
      <c r="U105" s="34" t="n">
        <f aca="false">I105-E105</f>
        <v>-9.2725</v>
      </c>
      <c r="V105" s="34" t="n">
        <f aca="false">I105-F105</f>
        <v>-13.7225</v>
      </c>
      <c r="W105" s="34" t="n">
        <f aca="false">I105-G105</f>
        <v>-16.0675</v>
      </c>
      <c r="X105" s="34" t="n">
        <f aca="false">I105-H105</f>
        <v>-21.5425</v>
      </c>
      <c r="Y105" s="35"/>
      <c r="Z105" s="36"/>
      <c r="AA105" s="37" t="n">
        <f aca="false">POWER(2,S105)</f>
        <v>0.0117801359575441</v>
      </c>
      <c r="AB105" s="37" t="n">
        <f aca="false">POWER(2,T105)</f>
        <v>0.0145030485725741</v>
      </c>
      <c r="AC105" s="37" t="n">
        <f aca="false">POWER(2,U105)</f>
        <v>0.00161696033005171</v>
      </c>
      <c r="AD105" s="37" t="n">
        <f aca="false">POWER(2,V105)</f>
        <v>7.39802653168819E-005</v>
      </c>
      <c r="AE105" s="37" t="n">
        <f aca="false">POWER(2,W105)</f>
        <v>1.45613132481718E-005</v>
      </c>
      <c r="AF105" s="37" t="n">
        <f aca="false">POWER(2,X105)</f>
        <v>3.27386915653918E-007</v>
      </c>
      <c r="AG105" s="38"/>
    </row>
    <row r="106" customFormat="false" ht="15" hidden="false" customHeight="false" outlineLevel="0" collapsed="false">
      <c r="A106" s="40" t="s">
        <v>28</v>
      </c>
      <c r="B106" s="18" t="n">
        <v>103</v>
      </c>
      <c r="C106" s="30" t="n">
        <v>18.01</v>
      </c>
      <c r="D106" s="30" t="n">
        <v>16.66</v>
      </c>
      <c r="E106" s="30" t="n">
        <v>21.745</v>
      </c>
      <c r="F106" s="30" t="s">
        <v>26</v>
      </c>
      <c r="G106" s="30" t="n">
        <v>19.71</v>
      </c>
      <c r="H106" s="30" t="n">
        <v>21.9</v>
      </c>
      <c r="I106" s="39" t="n">
        <v>9.965</v>
      </c>
      <c r="K106" s="33" t="n">
        <v>0.0037862883474026</v>
      </c>
      <c r="L106" s="34" t="n">
        <v>0.00965170810255413</v>
      </c>
      <c r="M106" s="34" t="n">
        <v>0.000284358785758901</v>
      </c>
      <c r="N106" s="34" t="s">
        <v>26</v>
      </c>
      <c r="O106" s="34" t="n">
        <v>0.00116536693655442</v>
      </c>
      <c r="P106" s="34" t="n">
        <v>0.000255391831004036</v>
      </c>
      <c r="Q106" s="11"/>
      <c r="R106" s="11"/>
      <c r="S106" s="34" t="n">
        <f aca="false">I106-C106</f>
        <v>-8.045</v>
      </c>
      <c r="T106" s="34" t="n">
        <f aca="false">I106-D106</f>
        <v>-6.695</v>
      </c>
      <c r="U106" s="34" t="n">
        <f aca="false">I106-E106</f>
        <v>-11.78</v>
      </c>
      <c r="V106" s="34" t="s">
        <v>26</v>
      </c>
      <c r="W106" s="34" t="n">
        <f aca="false">I106-G106</f>
        <v>-9.745</v>
      </c>
      <c r="X106" s="34" t="n">
        <f aca="false">I106-H106</f>
        <v>-11.935</v>
      </c>
      <c r="Y106" s="35"/>
      <c r="Z106" s="36"/>
      <c r="AA106" s="37" t="n">
        <f aca="false">POWER(2,S106)</f>
        <v>0.0037862883474026</v>
      </c>
      <c r="AB106" s="37" t="n">
        <f aca="false">POWER(2,T106)</f>
        <v>0.00965170810255413</v>
      </c>
      <c r="AC106" s="37" t="n">
        <f aca="false">POWER(2,U106)</f>
        <v>0.000284358785758901</v>
      </c>
      <c r="AD106" s="37" t="s">
        <v>26</v>
      </c>
      <c r="AE106" s="37" t="n">
        <f aca="false">POWER(2,W106)</f>
        <v>0.00116536693655442</v>
      </c>
      <c r="AF106" s="37" t="n">
        <f aca="false">POWER(2,X106)</f>
        <v>0.000255391831004036</v>
      </c>
      <c r="AG106" s="38"/>
    </row>
    <row r="107" customFormat="false" ht="15" hidden="false" customHeight="false" outlineLevel="0" collapsed="false">
      <c r="A107" s="40" t="s">
        <v>28</v>
      </c>
      <c r="B107" s="18" t="n">
        <v>104</v>
      </c>
      <c r="C107" s="30" t="n">
        <v>16.75</v>
      </c>
      <c r="D107" s="30" t="s">
        <v>26</v>
      </c>
      <c r="E107" s="30" t="n">
        <v>19.275</v>
      </c>
      <c r="F107" s="30" t="s">
        <v>26</v>
      </c>
      <c r="G107" s="30" t="n">
        <v>17.95</v>
      </c>
      <c r="H107" s="30" t="n">
        <v>19.99</v>
      </c>
      <c r="I107" s="39" t="n">
        <v>11.155</v>
      </c>
      <c r="K107" s="33" t="n">
        <v>0.0206888892249281</v>
      </c>
      <c r="L107" s="34" t="s">
        <v>26</v>
      </c>
      <c r="M107" s="34" t="n">
        <v>0.00359448301025343</v>
      </c>
      <c r="N107" s="34" t="s">
        <v>26</v>
      </c>
      <c r="O107" s="34" t="n">
        <v>0.00900536208436612</v>
      </c>
      <c r="P107" s="34" t="n">
        <v>0.00218977749614944</v>
      </c>
      <c r="Q107" s="11"/>
      <c r="R107" s="11"/>
      <c r="S107" s="34" t="n">
        <f aca="false">I107-C107</f>
        <v>-5.595</v>
      </c>
      <c r="T107" s="34" t="s">
        <v>26</v>
      </c>
      <c r="U107" s="34" t="n">
        <f aca="false">I107-E107</f>
        <v>-8.12</v>
      </c>
      <c r="V107" s="34" t="s">
        <v>26</v>
      </c>
      <c r="W107" s="34" t="n">
        <f aca="false">I107-G107</f>
        <v>-6.795</v>
      </c>
      <c r="X107" s="34" t="n">
        <f aca="false">I107-H107</f>
        <v>-8.835</v>
      </c>
      <c r="Y107" s="35"/>
      <c r="Z107" s="36"/>
      <c r="AA107" s="37" t="n">
        <f aca="false">POWER(2,S107)</f>
        <v>0.0206888892249281</v>
      </c>
      <c r="AB107" s="37" t="s">
        <v>26</v>
      </c>
      <c r="AC107" s="37" t="n">
        <f aca="false">POWER(2,U107)</f>
        <v>0.00359448301025342</v>
      </c>
      <c r="AD107" s="37" t="s">
        <v>26</v>
      </c>
      <c r="AE107" s="37" t="n">
        <f aca="false">POWER(2,W107)</f>
        <v>0.00900536208436612</v>
      </c>
      <c r="AF107" s="37" t="n">
        <f aca="false">POWER(2,X107)</f>
        <v>0.00218977749614944</v>
      </c>
      <c r="AG107" s="38"/>
    </row>
    <row r="108" customFormat="false" ht="15" hidden="false" customHeight="false" outlineLevel="0" collapsed="false">
      <c r="A108" s="40" t="s">
        <v>28</v>
      </c>
      <c r="B108" s="18" t="n">
        <v>105</v>
      </c>
      <c r="C108" s="30" t="n">
        <v>18.92</v>
      </c>
      <c r="D108" s="30" t="n">
        <v>19.595</v>
      </c>
      <c r="E108" s="30" t="n">
        <v>20.645</v>
      </c>
      <c r="F108" s="30" t="n">
        <v>35.87</v>
      </c>
      <c r="G108" s="30" t="n">
        <v>20.19</v>
      </c>
      <c r="H108" s="30" t="n">
        <v>32.24</v>
      </c>
      <c r="I108" s="39" t="n">
        <v>12.2635</v>
      </c>
      <c r="K108" s="33" t="n">
        <v>0.00991274270680563</v>
      </c>
      <c r="L108" s="34" t="n">
        <v>0.00620867013902306</v>
      </c>
      <c r="M108" s="34" t="n">
        <v>0.00299859002079662</v>
      </c>
      <c r="N108" s="34" t="n">
        <v>7.8295248591769E-008</v>
      </c>
      <c r="O108" s="34" t="n">
        <v>0.00411041563969174</v>
      </c>
      <c r="P108" s="34" t="n">
        <v>9.69335887050563E-007</v>
      </c>
      <c r="Q108" s="11"/>
      <c r="R108" s="11"/>
      <c r="S108" s="34" t="n">
        <f aca="false">I108-C108</f>
        <v>-6.6565</v>
      </c>
      <c r="T108" s="34" t="n">
        <f aca="false">I108-D108</f>
        <v>-7.3315</v>
      </c>
      <c r="U108" s="34" t="n">
        <f aca="false">I108-E108</f>
        <v>-8.3815</v>
      </c>
      <c r="V108" s="34" t="n">
        <f aca="false">I108-F108</f>
        <v>-23.6065</v>
      </c>
      <c r="W108" s="34" t="n">
        <f aca="false">I108-G108</f>
        <v>-7.9265</v>
      </c>
      <c r="X108" s="34" t="n">
        <f aca="false">I108-H108</f>
        <v>-19.9765</v>
      </c>
      <c r="Y108" s="35"/>
      <c r="Z108" s="36"/>
      <c r="AA108" s="37" t="n">
        <f aca="false">POWER(2,S108)</f>
        <v>0.00991274270680563</v>
      </c>
      <c r="AB108" s="37" t="n">
        <f aca="false">POWER(2,T108)</f>
        <v>0.00620867013902306</v>
      </c>
      <c r="AC108" s="37" t="n">
        <f aca="false">POWER(2,U108)</f>
        <v>0.00299859002079662</v>
      </c>
      <c r="AD108" s="37" t="n">
        <f aca="false">POWER(2,V108)</f>
        <v>7.82952485917689E-008</v>
      </c>
      <c r="AE108" s="37" t="n">
        <f aca="false">POWER(2,W108)</f>
        <v>0.00411041563969174</v>
      </c>
      <c r="AF108" s="37" t="n">
        <f aca="false">POWER(2,X108)</f>
        <v>9.69335887050562E-007</v>
      </c>
      <c r="AG108" s="38"/>
    </row>
    <row r="109" customFormat="false" ht="15" hidden="false" customHeight="false" outlineLevel="0" collapsed="false">
      <c r="A109" s="40" t="s">
        <v>28</v>
      </c>
      <c r="B109" s="18" t="n">
        <v>106</v>
      </c>
      <c r="C109" s="30" t="n">
        <v>16.935</v>
      </c>
      <c r="D109" s="30" t="n">
        <v>17.035</v>
      </c>
      <c r="E109" s="30" t="n">
        <v>19.25</v>
      </c>
      <c r="F109" s="30" t="n">
        <v>33.13</v>
      </c>
      <c r="G109" s="30" t="n">
        <v>16.66</v>
      </c>
      <c r="H109" s="30" t="n">
        <v>26.895</v>
      </c>
      <c r="I109" s="39" t="n">
        <v>11.415</v>
      </c>
      <c r="K109" s="33" t="n">
        <v>0.021792869786725</v>
      </c>
      <c r="L109" s="34" t="n">
        <v>0.0203334664912802</v>
      </c>
      <c r="M109" s="34" t="n">
        <v>0.00437955499229886</v>
      </c>
      <c r="N109" s="34" t="n">
        <v>2.90491643828199E-007</v>
      </c>
      <c r="O109" s="34" t="n">
        <v>0.026369243629063</v>
      </c>
      <c r="P109" s="34" t="n">
        <v>2.18804206545384E-005</v>
      </c>
      <c r="Q109" s="11"/>
      <c r="R109" s="11"/>
      <c r="S109" s="34" t="n">
        <f aca="false">I109-C109</f>
        <v>-5.52</v>
      </c>
      <c r="T109" s="34" t="n">
        <f aca="false">I109-D109</f>
        <v>-5.62</v>
      </c>
      <c r="U109" s="34" t="n">
        <f aca="false">I109-E109</f>
        <v>-7.835</v>
      </c>
      <c r="V109" s="34" t="n">
        <f aca="false">I109-F109</f>
        <v>-21.715</v>
      </c>
      <c r="W109" s="34" t="n">
        <f aca="false">I109-G109</f>
        <v>-5.245</v>
      </c>
      <c r="X109" s="34" t="n">
        <f aca="false">I109-H109</f>
        <v>-15.48</v>
      </c>
      <c r="Y109" s="35"/>
      <c r="Z109" s="36"/>
      <c r="AA109" s="37" t="n">
        <f aca="false">POWER(2,S109)</f>
        <v>0.021792869786725</v>
      </c>
      <c r="AB109" s="37" t="n">
        <f aca="false">POWER(2,T109)</f>
        <v>0.0203334664912802</v>
      </c>
      <c r="AC109" s="37" t="n">
        <f aca="false">POWER(2,U109)</f>
        <v>0.00437955499229886</v>
      </c>
      <c r="AD109" s="37" t="n">
        <f aca="false">POWER(2,V109)</f>
        <v>2.90491643828199E-007</v>
      </c>
      <c r="AE109" s="37" t="n">
        <f aca="false">POWER(2,W109)</f>
        <v>0.026369243629063</v>
      </c>
      <c r="AF109" s="37" t="n">
        <f aca="false">POWER(2,X109)</f>
        <v>2.18804206545384E-005</v>
      </c>
      <c r="AG109" s="38"/>
    </row>
    <row r="110" customFormat="false" ht="15" hidden="false" customHeight="false" outlineLevel="0" collapsed="false">
      <c r="A110" s="40" t="s">
        <v>28</v>
      </c>
      <c r="B110" s="18" t="n">
        <v>107</v>
      </c>
      <c r="C110" s="30" t="n">
        <v>19.12</v>
      </c>
      <c r="D110" s="30" t="n">
        <v>26.255</v>
      </c>
      <c r="E110" s="30" t="s">
        <v>26</v>
      </c>
      <c r="F110" s="30" t="n">
        <v>32.7</v>
      </c>
      <c r="G110" s="30" t="n">
        <v>26.44</v>
      </c>
      <c r="H110" s="30" t="s">
        <v>26</v>
      </c>
      <c r="I110" s="39" t="n">
        <v>15.9475</v>
      </c>
      <c r="K110" s="33" t="n">
        <v>0.110912970990294</v>
      </c>
      <c r="L110" s="34" t="n">
        <v>0.000789102319022836</v>
      </c>
      <c r="M110" s="34" t="s">
        <v>26</v>
      </c>
      <c r="N110" s="34" t="n">
        <v>9.0572216840275E-006</v>
      </c>
      <c r="O110" s="34" t="n">
        <v>0.00069413312573669</v>
      </c>
      <c r="P110" s="34" t="s">
        <v>26</v>
      </c>
      <c r="Q110" s="11"/>
      <c r="R110" s="11"/>
      <c r="S110" s="34" t="n">
        <f aca="false">I110-C110</f>
        <v>-3.1725</v>
      </c>
      <c r="T110" s="34" t="n">
        <f aca="false">I110-D110</f>
        <v>-10.3075</v>
      </c>
      <c r="U110" s="34" t="s">
        <v>26</v>
      </c>
      <c r="V110" s="34" t="n">
        <f aca="false">I110-F110</f>
        <v>-16.7525</v>
      </c>
      <c r="W110" s="34" t="n">
        <f aca="false">I110-G110</f>
        <v>-10.4925</v>
      </c>
      <c r="X110" s="34" t="s">
        <v>26</v>
      </c>
      <c r="Y110" s="35"/>
      <c r="Z110" s="36"/>
      <c r="AA110" s="37" t="n">
        <f aca="false">POWER(2,S110)</f>
        <v>0.110912970990294</v>
      </c>
      <c r="AB110" s="37" t="n">
        <f aca="false">POWER(2,T110)</f>
        <v>0.000789102319022836</v>
      </c>
      <c r="AC110" s="37" t="s">
        <v>26</v>
      </c>
      <c r="AD110" s="37" t="n">
        <f aca="false">POWER(2,V110)</f>
        <v>9.0572216840275E-006</v>
      </c>
      <c r="AE110" s="37" t="n">
        <f aca="false">POWER(2,W110)</f>
        <v>0.00069413312573669</v>
      </c>
      <c r="AF110" s="37" t="s">
        <v>26</v>
      </c>
      <c r="AG110" s="38"/>
    </row>
    <row r="111" customFormat="false" ht="15" hidden="false" customHeight="false" outlineLevel="0" collapsed="false">
      <c r="A111" s="40" t="s">
        <v>28</v>
      </c>
      <c r="B111" s="18" t="n">
        <v>108</v>
      </c>
      <c r="C111" s="30" t="n">
        <v>15.255</v>
      </c>
      <c r="D111" s="30" t="n">
        <v>14.17</v>
      </c>
      <c r="E111" s="30" t="n">
        <v>19.6</v>
      </c>
      <c r="F111" s="30" t="n">
        <v>25.015</v>
      </c>
      <c r="G111" s="30" t="n">
        <v>15.685</v>
      </c>
      <c r="H111" s="30" t="s">
        <v>26</v>
      </c>
      <c r="I111" s="39" t="n">
        <v>7.8375</v>
      </c>
      <c r="K111" s="33" t="n">
        <v>0.00584938230733254</v>
      </c>
      <c r="L111" s="34" t="n">
        <v>0.0124087362159275</v>
      </c>
      <c r="M111" s="34" t="n">
        <v>0.000287829084285355</v>
      </c>
      <c r="N111" s="34" t="n">
        <v>6.74616951060103E-006</v>
      </c>
      <c r="O111" s="34" t="n">
        <v>0.00434177295442784</v>
      </c>
      <c r="P111" s="34" t="s">
        <v>26</v>
      </c>
      <c r="Q111" s="11"/>
      <c r="R111" s="11"/>
      <c r="S111" s="34" t="n">
        <f aca="false">I111-C111</f>
        <v>-7.4175</v>
      </c>
      <c r="T111" s="34" t="n">
        <f aca="false">I111-D111</f>
        <v>-6.3325</v>
      </c>
      <c r="U111" s="34" t="n">
        <f aca="false">I111-E111</f>
        <v>-11.7625</v>
      </c>
      <c r="V111" s="34" t="n">
        <f aca="false">I111-F111</f>
        <v>-17.1775</v>
      </c>
      <c r="W111" s="34" t="n">
        <f aca="false">I111-G111</f>
        <v>-7.8475</v>
      </c>
      <c r="X111" s="34" t="s">
        <v>26</v>
      </c>
      <c r="Y111" s="35"/>
      <c r="Z111" s="36"/>
      <c r="AA111" s="37" t="n">
        <f aca="false">POWER(2,S111)</f>
        <v>0.00584938230733254</v>
      </c>
      <c r="AB111" s="37" t="n">
        <f aca="false">POWER(2,T111)</f>
        <v>0.0124087362159275</v>
      </c>
      <c r="AC111" s="37" t="n">
        <f aca="false">POWER(2,U111)</f>
        <v>0.000287829084285354</v>
      </c>
      <c r="AD111" s="37" t="n">
        <f aca="false">POWER(2,V111)</f>
        <v>6.74616951060102E-006</v>
      </c>
      <c r="AE111" s="37" t="n">
        <f aca="false">POWER(2,W111)</f>
        <v>0.00434177295442784</v>
      </c>
      <c r="AF111" s="37" t="s">
        <v>26</v>
      </c>
      <c r="AG111" s="38"/>
    </row>
    <row r="112" customFormat="false" ht="15" hidden="false" customHeight="false" outlineLevel="0" collapsed="false">
      <c r="A112" s="40" t="s">
        <v>28</v>
      </c>
      <c r="B112" s="18" t="n">
        <v>109</v>
      </c>
      <c r="C112" s="30" t="n">
        <v>24.53</v>
      </c>
      <c r="D112" s="30" t="n">
        <v>23.87</v>
      </c>
      <c r="E112" s="30" t="n">
        <v>27.55</v>
      </c>
      <c r="F112" s="30" t="s">
        <v>26</v>
      </c>
      <c r="G112" s="30" t="n">
        <v>28.97</v>
      </c>
      <c r="H112" s="30" t="n">
        <v>32.81</v>
      </c>
      <c r="I112" s="39" t="n">
        <v>14.3975</v>
      </c>
      <c r="K112" s="33" t="n">
        <v>0.000890868429926754</v>
      </c>
      <c r="L112" s="34" t="n">
        <v>0.001407645726154</v>
      </c>
      <c r="M112" s="34" t="n">
        <v>0.000109825447624302</v>
      </c>
      <c r="N112" s="34" t="s">
        <v>26</v>
      </c>
      <c r="O112" s="34" t="n">
        <v>4.10431219655459E-005</v>
      </c>
      <c r="P112" s="34" t="n">
        <v>2.86605951740211E-006</v>
      </c>
      <c r="Q112" s="11"/>
      <c r="R112" s="11"/>
      <c r="S112" s="34" t="n">
        <f aca="false">I112-C112</f>
        <v>-10.1325</v>
      </c>
      <c r="T112" s="34" t="n">
        <f aca="false">I112-D112</f>
        <v>-9.4725</v>
      </c>
      <c r="U112" s="34" t="n">
        <f aca="false">I112-E112</f>
        <v>-13.1525</v>
      </c>
      <c r="V112" s="34" t="s">
        <v>26</v>
      </c>
      <c r="W112" s="34" t="n">
        <f aca="false">I112-G112</f>
        <v>-14.5725</v>
      </c>
      <c r="X112" s="34" t="n">
        <f aca="false">I112-H112</f>
        <v>-18.4125</v>
      </c>
      <c r="Y112" s="35"/>
      <c r="Z112" s="36"/>
      <c r="AA112" s="37" t="n">
        <f aca="false">POWER(2,S112)</f>
        <v>0.000890868429926754</v>
      </c>
      <c r="AB112" s="37" t="n">
        <f aca="false">POWER(2,T112)</f>
        <v>0.001407645726154</v>
      </c>
      <c r="AC112" s="37" t="n">
        <f aca="false">POWER(2,U112)</f>
        <v>0.000109825447624302</v>
      </c>
      <c r="AD112" s="37" t="s">
        <v>26</v>
      </c>
      <c r="AE112" s="37" t="n">
        <f aca="false">POWER(2,W112)</f>
        <v>4.10431219655459E-005</v>
      </c>
      <c r="AF112" s="37" t="n">
        <f aca="false">POWER(2,X112)</f>
        <v>2.86605951740211E-006</v>
      </c>
      <c r="AG112" s="38"/>
    </row>
    <row r="113" customFormat="false" ht="15" hidden="false" customHeight="false" outlineLevel="0" collapsed="false">
      <c r="A113" s="40" t="s">
        <v>28</v>
      </c>
      <c r="B113" s="18" t="n">
        <v>110</v>
      </c>
      <c r="C113" s="30" t="n">
        <v>20.22</v>
      </c>
      <c r="D113" s="30" t="n">
        <v>20.475</v>
      </c>
      <c r="E113" s="30" t="n">
        <v>23.725</v>
      </c>
      <c r="F113" s="30" t="n">
        <v>25.905</v>
      </c>
      <c r="G113" s="30" t="n">
        <v>24.785</v>
      </c>
      <c r="H113" s="30" t="s">
        <v>26</v>
      </c>
      <c r="I113" s="39" t="n">
        <v>10.5</v>
      </c>
      <c r="K113" s="33" t="n">
        <v>0.00118573719179204</v>
      </c>
      <c r="L113" s="34" t="n">
        <v>0.000993632511819029</v>
      </c>
      <c r="M113" s="34" t="n">
        <v>0.000104442752158521</v>
      </c>
      <c r="N113" s="34" t="n">
        <v>2.30479825677921E-005</v>
      </c>
      <c r="O113" s="34" t="n">
        <v>5.00940923346251E-005</v>
      </c>
      <c r="P113" s="34" t="s">
        <v>26</v>
      </c>
      <c r="Q113" s="11"/>
      <c r="R113" s="11"/>
      <c r="S113" s="34" t="n">
        <f aca="false">I113-C113</f>
        <v>-9.72</v>
      </c>
      <c r="T113" s="34" t="n">
        <f aca="false">I113-D113</f>
        <v>-9.975</v>
      </c>
      <c r="U113" s="34" t="n">
        <f aca="false">I113-E113</f>
        <v>-13.225</v>
      </c>
      <c r="V113" s="34" t="n">
        <f aca="false">I113-F113</f>
        <v>-15.405</v>
      </c>
      <c r="W113" s="34" t="n">
        <f aca="false">I113-G113</f>
        <v>-14.285</v>
      </c>
      <c r="X113" s="34" t="s">
        <v>26</v>
      </c>
      <c r="Y113" s="35"/>
      <c r="Z113" s="36"/>
      <c r="AA113" s="37" t="n">
        <f aca="false">POWER(2,S113)</f>
        <v>0.00118573719179204</v>
      </c>
      <c r="AB113" s="37" t="n">
        <f aca="false">POWER(2,T113)</f>
        <v>0.000993632511819029</v>
      </c>
      <c r="AC113" s="37" t="n">
        <f aca="false">POWER(2,U113)</f>
        <v>0.000104442752158521</v>
      </c>
      <c r="AD113" s="37" t="n">
        <f aca="false">POWER(2,V113)</f>
        <v>2.30479825677921E-005</v>
      </c>
      <c r="AE113" s="37" t="n">
        <f aca="false">POWER(2,W113)</f>
        <v>5.00940923346251E-005</v>
      </c>
      <c r="AF113" s="37" t="s">
        <v>26</v>
      </c>
      <c r="AG113" s="38"/>
    </row>
    <row r="114" customFormat="false" ht="15" hidden="false" customHeight="false" outlineLevel="0" collapsed="false">
      <c r="A114" s="40" t="s">
        <v>28</v>
      </c>
      <c r="B114" s="18" t="n">
        <v>111</v>
      </c>
      <c r="C114" s="30" t="n">
        <v>20.42</v>
      </c>
      <c r="D114" s="30" t="n">
        <v>20.225</v>
      </c>
      <c r="E114" s="30" t="n">
        <v>23.505</v>
      </c>
      <c r="F114" s="30" t="n">
        <v>26.375</v>
      </c>
      <c r="G114" s="30" t="n">
        <v>25.595</v>
      </c>
      <c r="H114" s="30" t="s">
        <v>26</v>
      </c>
      <c r="I114" s="39" t="n">
        <v>10.835</v>
      </c>
      <c r="K114" s="33" t="n">
        <v>0.00130204948934687</v>
      </c>
      <c r="L114" s="34" t="n">
        <v>0.00149048750875055</v>
      </c>
      <c r="M114" s="34" t="n">
        <v>0.000153444015444559</v>
      </c>
      <c r="N114" s="34" t="n">
        <v>2.09891024496421E-005</v>
      </c>
      <c r="O114" s="34" t="n">
        <v>3.60410358102274E-005</v>
      </c>
      <c r="P114" s="34" t="s">
        <v>26</v>
      </c>
      <c r="Q114" s="11"/>
      <c r="R114" s="11"/>
      <c r="S114" s="34" t="n">
        <f aca="false">I114-C114</f>
        <v>-9.585</v>
      </c>
      <c r="T114" s="34" t="n">
        <f aca="false">I114-D114</f>
        <v>-9.39</v>
      </c>
      <c r="U114" s="34" t="n">
        <f aca="false">I114-E114</f>
        <v>-12.67</v>
      </c>
      <c r="V114" s="34" t="n">
        <f aca="false">I114-F114</f>
        <v>-15.54</v>
      </c>
      <c r="W114" s="34" t="n">
        <f aca="false">I114-G114</f>
        <v>-14.76</v>
      </c>
      <c r="X114" s="34" t="s">
        <v>26</v>
      </c>
      <c r="Y114" s="35"/>
      <c r="Z114" s="36"/>
      <c r="AA114" s="37" t="n">
        <f aca="false">POWER(2,S114)</f>
        <v>0.00130204948934687</v>
      </c>
      <c r="AB114" s="37" t="n">
        <f aca="false">POWER(2,T114)</f>
        <v>0.00149048750875055</v>
      </c>
      <c r="AC114" s="37" t="n">
        <f aca="false">POWER(2,U114)</f>
        <v>0.000153444015444559</v>
      </c>
      <c r="AD114" s="37" t="n">
        <f aca="false">POWER(2,V114)</f>
        <v>2.09891024496421E-005</v>
      </c>
      <c r="AE114" s="37" t="n">
        <f aca="false">POWER(2,W114)</f>
        <v>3.60410358102274E-005</v>
      </c>
      <c r="AF114" s="37" t="s">
        <v>26</v>
      </c>
      <c r="AG114" s="38"/>
    </row>
    <row r="115" customFormat="false" ht="15" hidden="false" customHeight="false" outlineLevel="0" collapsed="false">
      <c r="A115" s="40" t="s">
        <v>28</v>
      </c>
      <c r="B115" s="18" t="n">
        <v>112</v>
      </c>
      <c r="C115" s="30" t="n">
        <v>19.715</v>
      </c>
      <c r="D115" s="30" t="n">
        <v>20.165</v>
      </c>
      <c r="E115" s="30" t="n">
        <v>20.955</v>
      </c>
      <c r="F115" s="30" t="n">
        <v>25.115</v>
      </c>
      <c r="G115" s="30" t="n">
        <v>23.97</v>
      </c>
      <c r="H115" s="30" t="n">
        <v>28.41</v>
      </c>
      <c r="I115" s="39" t="n">
        <v>10.675</v>
      </c>
      <c r="K115" s="33" t="n">
        <v>0.00189971669416462</v>
      </c>
      <c r="L115" s="34" t="n">
        <v>0.00139067401913777</v>
      </c>
      <c r="M115" s="34" t="n">
        <v>0.000804288102800366</v>
      </c>
      <c r="N115" s="34" t="n">
        <v>4.49911260159638E-005</v>
      </c>
      <c r="O115" s="34" t="n">
        <v>9.94961343264926E-005</v>
      </c>
      <c r="P115" s="34" t="n">
        <v>4.58387775240651E-006</v>
      </c>
      <c r="Q115" s="11"/>
      <c r="R115" s="11"/>
      <c r="S115" s="34" t="n">
        <f aca="false">I115-C115</f>
        <v>-9.04</v>
      </c>
      <c r="T115" s="34" t="n">
        <f aca="false">I115-D115</f>
        <v>-9.49</v>
      </c>
      <c r="U115" s="34" t="n">
        <f aca="false">I115-E115</f>
        <v>-10.28</v>
      </c>
      <c r="V115" s="34" t="n">
        <f aca="false">I115-F115</f>
        <v>-14.44</v>
      </c>
      <c r="W115" s="34" t="n">
        <f aca="false">I115-G115</f>
        <v>-13.295</v>
      </c>
      <c r="X115" s="34" t="n">
        <f aca="false">I115-H115</f>
        <v>-17.735</v>
      </c>
      <c r="Y115" s="35"/>
      <c r="Z115" s="36"/>
      <c r="AA115" s="37" t="n">
        <f aca="false">POWER(2,S115)</f>
        <v>0.00189971669416462</v>
      </c>
      <c r="AB115" s="37" t="n">
        <f aca="false">POWER(2,T115)</f>
        <v>0.00139067401913777</v>
      </c>
      <c r="AC115" s="37" t="n">
        <f aca="false">POWER(2,U115)</f>
        <v>0.000804288102800366</v>
      </c>
      <c r="AD115" s="37" t="n">
        <f aca="false">POWER(2,V115)</f>
        <v>4.49911260159637E-005</v>
      </c>
      <c r="AE115" s="37" t="n">
        <f aca="false">POWER(2,W115)</f>
        <v>9.94961343264925E-005</v>
      </c>
      <c r="AF115" s="37" t="n">
        <f aca="false">POWER(2,X115)</f>
        <v>4.58387775240651E-006</v>
      </c>
      <c r="AG115" s="38"/>
    </row>
    <row r="116" customFormat="false" ht="15" hidden="false" customHeight="false" outlineLevel="0" collapsed="false">
      <c r="A116" s="40" t="s">
        <v>29</v>
      </c>
      <c r="B116" s="18" t="n">
        <v>113</v>
      </c>
      <c r="C116" s="30" t="n">
        <v>26.24</v>
      </c>
      <c r="D116" s="30" t="n">
        <v>18.33</v>
      </c>
      <c r="E116" s="30" t="n">
        <v>30.205</v>
      </c>
      <c r="F116" s="30" t="n">
        <v>32.65</v>
      </c>
      <c r="G116" s="30" t="n">
        <v>28.12</v>
      </c>
      <c r="H116" s="30" t="s">
        <v>26</v>
      </c>
      <c r="I116" s="39" t="n">
        <v>9.02</v>
      </c>
      <c r="K116" s="33" t="n">
        <v>6.55033444547848E-006</v>
      </c>
      <c r="L116" s="34" t="n">
        <v>0.00157547218598072</v>
      </c>
      <c r="M116" s="34" t="n">
        <v>4.1944936557886E-007</v>
      </c>
      <c r="N116" s="34" t="n">
        <v>7.70302313946184E-008</v>
      </c>
      <c r="O116" s="34" t="n">
        <v>1.77961920077669E-006</v>
      </c>
      <c r="P116" s="34" t="s">
        <v>26</v>
      </c>
      <c r="Q116" s="11"/>
      <c r="R116" s="11"/>
      <c r="S116" s="34" t="n">
        <f aca="false">I116-C116</f>
        <v>-17.22</v>
      </c>
      <c r="T116" s="34" t="n">
        <f aca="false">I116-D116</f>
        <v>-9.31</v>
      </c>
      <c r="U116" s="34" t="n">
        <f aca="false">I116-E116</f>
        <v>-21.185</v>
      </c>
      <c r="V116" s="34" t="n">
        <f aca="false">I116-F116</f>
        <v>-23.63</v>
      </c>
      <c r="W116" s="34" t="n">
        <f aca="false">I116-G116</f>
        <v>-19.1</v>
      </c>
      <c r="X116" s="34" t="s">
        <v>26</v>
      </c>
      <c r="Y116" s="35"/>
      <c r="Z116" s="36"/>
      <c r="AA116" s="37" t="n">
        <f aca="false">POWER(2,S116)</f>
        <v>6.55033444547847E-006</v>
      </c>
      <c r="AB116" s="37" t="n">
        <f aca="false">POWER(2,T116)</f>
        <v>0.00157547218598072</v>
      </c>
      <c r="AC116" s="37" t="n">
        <f aca="false">POWER(2,U116)</f>
        <v>4.1944936557886E-007</v>
      </c>
      <c r="AD116" s="37" t="n">
        <f aca="false">POWER(2,V116)</f>
        <v>7.70302313946183E-008</v>
      </c>
      <c r="AE116" s="37" t="n">
        <f aca="false">POWER(2,W116)</f>
        <v>1.77961920077668E-006</v>
      </c>
      <c r="AF116" s="37" t="s">
        <v>26</v>
      </c>
      <c r="AG116" s="38"/>
    </row>
    <row r="117" customFormat="false" ht="15" hidden="false" customHeight="false" outlineLevel="0" collapsed="false">
      <c r="A117" s="40" t="s">
        <v>29</v>
      </c>
      <c r="B117" s="18" t="n">
        <v>114</v>
      </c>
      <c r="C117" s="30" t="s">
        <v>26</v>
      </c>
      <c r="D117" s="30" t="n">
        <v>24.94</v>
      </c>
      <c r="E117" s="30" t="n">
        <v>29.405</v>
      </c>
      <c r="F117" s="30" t="n">
        <v>31.65</v>
      </c>
      <c r="G117" s="30" t="n">
        <v>26.085</v>
      </c>
      <c r="H117" s="30" t="s">
        <v>26</v>
      </c>
      <c r="I117" s="39" t="n">
        <v>14.5875</v>
      </c>
      <c r="K117" s="33" t="s">
        <v>26</v>
      </c>
      <c r="L117" s="34" t="n">
        <v>0.000764868842348681</v>
      </c>
      <c r="M117" s="34" t="n">
        <v>3.46328346370185E-005</v>
      </c>
      <c r="N117" s="34" t="n">
        <v>7.30593323286876E-006</v>
      </c>
      <c r="O117" s="34" t="n">
        <v>0.000345865803779585</v>
      </c>
      <c r="P117" s="34" t="s">
        <v>26</v>
      </c>
      <c r="Q117" s="11"/>
      <c r="R117" s="11"/>
      <c r="S117" s="34" t="s">
        <v>26</v>
      </c>
      <c r="T117" s="34" t="n">
        <f aca="false">I117-D117</f>
        <v>-10.3525</v>
      </c>
      <c r="U117" s="34" t="n">
        <f aca="false">I117-E117</f>
        <v>-14.8175</v>
      </c>
      <c r="V117" s="34" t="n">
        <f aca="false">I117-F117</f>
        <v>-17.0625</v>
      </c>
      <c r="W117" s="34" t="n">
        <f aca="false">I117-G117</f>
        <v>-11.4975</v>
      </c>
      <c r="X117" s="34" t="s">
        <v>26</v>
      </c>
      <c r="Y117" s="35"/>
      <c r="Z117" s="36"/>
      <c r="AA117" s="37" t="s">
        <v>26</v>
      </c>
      <c r="AB117" s="37" t="n">
        <f aca="false">POWER(2,T117)</f>
        <v>0.000764868842348681</v>
      </c>
      <c r="AC117" s="37" t="n">
        <f aca="false">POWER(2,U117)</f>
        <v>3.46328346370185E-005</v>
      </c>
      <c r="AD117" s="37" t="n">
        <f aca="false">POWER(2,V117)</f>
        <v>7.30593323286876E-006</v>
      </c>
      <c r="AE117" s="37" t="n">
        <f aca="false">POWER(2,W117)</f>
        <v>0.000345865803779584</v>
      </c>
      <c r="AF117" s="37" t="s">
        <v>26</v>
      </c>
      <c r="AG117" s="38"/>
    </row>
    <row r="118" customFormat="false" ht="15" hidden="false" customHeight="false" outlineLevel="0" collapsed="false">
      <c r="A118" s="40" t="s">
        <v>29</v>
      </c>
      <c r="B118" s="18" t="n">
        <v>115</v>
      </c>
      <c r="C118" s="30" t="n">
        <v>25.78</v>
      </c>
      <c r="D118" s="30" t="n">
        <v>24.245</v>
      </c>
      <c r="E118" s="30" t="n">
        <v>28.69</v>
      </c>
      <c r="F118" s="30" t="s">
        <v>26</v>
      </c>
      <c r="G118" s="30" t="n">
        <v>20.28</v>
      </c>
      <c r="H118" s="30" t="s">
        <v>26</v>
      </c>
      <c r="I118" s="39" t="n">
        <v>15.61</v>
      </c>
      <c r="K118" s="33" t="n">
        <v>0.000868010430826728</v>
      </c>
      <c r="L118" s="34" t="n">
        <v>0.00251539380763637</v>
      </c>
      <c r="M118" s="34" t="n">
        <v>0.000115485552578808</v>
      </c>
      <c r="N118" s="34" t="s">
        <v>26</v>
      </c>
      <c r="O118" s="34" t="n">
        <v>0.0392816679538071</v>
      </c>
      <c r="P118" s="34" t="s">
        <v>26</v>
      </c>
      <c r="Q118" s="11"/>
      <c r="R118" s="11"/>
      <c r="S118" s="34" t="n">
        <f aca="false">I118-C118</f>
        <v>-10.17</v>
      </c>
      <c r="T118" s="34" t="n">
        <f aca="false">I118-D118</f>
        <v>-8.635</v>
      </c>
      <c r="U118" s="34" t="n">
        <f aca="false">I118-E118</f>
        <v>-13.08</v>
      </c>
      <c r="V118" s="34" t="s">
        <v>26</v>
      </c>
      <c r="W118" s="34" t="n">
        <f aca="false">I118-G118</f>
        <v>-4.67</v>
      </c>
      <c r="X118" s="34" t="s">
        <v>26</v>
      </c>
      <c r="Y118" s="35"/>
      <c r="Z118" s="36"/>
      <c r="AA118" s="37" t="n">
        <f aca="false">POWER(2,S118)</f>
        <v>0.000868010430826728</v>
      </c>
      <c r="AB118" s="37" t="n">
        <f aca="false">POWER(2,T118)</f>
        <v>0.00251539380763638</v>
      </c>
      <c r="AC118" s="37" t="n">
        <f aca="false">POWER(2,U118)</f>
        <v>0.000115485552578808</v>
      </c>
      <c r="AD118" s="37" t="s">
        <v>26</v>
      </c>
      <c r="AE118" s="37" t="n">
        <f aca="false">POWER(2,W118)</f>
        <v>0.0392816679538071</v>
      </c>
      <c r="AF118" s="37" t="s">
        <v>26</v>
      </c>
      <c r="AG118" s="38"/>
    </row>
    <row r="119" customFormat="false" ht="15" hidden="false" customHeight="false" outlineLevel="0" collapsed="false">
      <c r="A119" s="40" t="s">
        <v>29</v>
      </c>
      <c r="B119" s="18" t="n">
        <v>116</v>
      </c>
      <c r="C119" s="30" t="n">
        <v>24.87</v>
      </c>
      <c r="D119" s="30" t="n">
        <v>20.94</v>
      </c>
      <c r="E119" s="30" t="n">
        <v>25.95</v>
      </c>
      <c r="F119" s="30" t="n">
        <v>32.56</v>
      </c>
      <c r="G119" s="30" t="n">
        <v>24.84</v>
      </c>
      <c r="H119" s="30" t="s">
        <v>26</v>
      </c>
      <c r="I119" s="39" t="n">
        <v>14.2575</v>
      </c>
      <c r="K119" s="33" t="n">
        <v>0.000638732730192544</v>
      </c>
      <c r="L119" s="34" t="n">
        <v>0.00973569711001222</v>
      </c>
      <c r="M119" s="34" t="n">
        <v>0.000302138991806287</v>
      </c>
      <c r="N119" s="34" t="n">
        <v>3.09313235868261E-006</v>
      </c>
      <c r="O119" s="34" t="n">
        <v>0.000652153862612649</v>
      </c>
      <c r="P119" s="34" t="s">
        <v>26</v>
      </c>
      <c r="Q119" s="11"/>
      <c r="R119" s="11"/>
      <c r="S119" s="34" t="n">
        <f aca="false">I119-C119</f>
        <v>-10.6125</v>
      </c>
      <c r="T119" s="34" t="n">
        <f aca="false">I119-D119</f>
        <v>-6.6825</v>
      </c>
      <c r="U119" s="34" t="n">
        <f aca="false">I119-E119</f>
        <v>-11.6925</v>
      </c>
      <c r="V119" s="34" t="n">
        <f aca="false">I119-F119</f>
        <v>-18.3025</v>
      </c>
      <c r="W119" s="34" t="n">
        <f aca="false">I119-G119</f>
        <v>-10.5825</v>
      </c>
      <c r="X119" s="34" t="s">
        <v>26</v>
      </c>
      <c r="Y119" s="35"/>
      <c r="Z119" s="36"/>
      <c r="AA119" s="37" t="n">
        <f aca="false">POWER(2,S119)</f>
        <v>0.000638732730192544</v>
      </c>
      <c r="AB119" s="37" t="n">
        <f aca="false">POWER(2,T119)</f>
        <v>0.00973569711001222</v>
      </c>
      <c r="AC119" s="37" t="n">
        <f aca="false">POWER(2,U119)</f>
        <v>0.000302138991806287</v>
      </c>
      <c r="AD119" s="37" t="n">
        <f aca="false">POWER(2,V119)</f>
        <v>3.09313235868261E-006</v>
      </c>
      <c r="AE119" s="37" t="n">
        <f aca="false">POWER(2,W119)</f>
        <v>0.000652153862612649</v>
      </c>
      <c r="AF119" s="37" t="s">
        <v>26</v>
      </c>
      <c r="AG119" s="38"/>
    </row>
    <row r="120" customFormat="false" ht="15" hidden="false" customHeight="false" outlineLevel="0" collapsed="false">
      <c r="A120" s="40" t="s">
        <v>29</v>
      </c>
      <c r="B120" s="18" t="n">
        <v>117</v>
      </c>
      <c r="C120" s="30" t="n">
        <v>28.71</v>
      </c>
      <c r="D120" s="30" t="n">
        <v>29.21</v>
      </c>
      <c r="E120" s="30" t="n">
        <v>32.435</v>
      </c>
      <c r="F120" s="30" t="s">
        <v>26</v>
      </c>
      <c r="G120" s="30" t="s">
        <v>26</v>
      </c>
      <c r="H120" s="30" t="n">
        <v>32.23</v>
      </c>
      <c r="I120" s="39" t="n">
        <v>17.645</v>
      </c>
      <c r="K120" s="33" t="n">
        <v>0.000466770174606319</v>
      </c>
      <c r="L120" s="34" t="n">
        <v>0.000330056355719757</v>
      </c>
      <c r="M120" s="34" t="n">
        <v>3.52993220185939E-005</v>
      </c>
      <c r="N120" s="34" t="s">
        <v>26</v>
      </c>
      <c r="O120" s="34" t="s">
        <v>26</v>
      </c>
      <c r="P120" s="34" t="n">
        <v>4.06890465420899E-005</v>
      </c>
      <c r="Q120" s="11"/>
      <c r="R120" s="11"/>
      <c r="S120" s="34" t="n">
        <f aca="false">I120-C120</f>
        <v>-11.065</v>
      </c>
      <c r="T120" s="34" t="n">
        <f aca="false">I120-D120</f>
        <v>-11.565</v>
      </c>
      <c r="U120" s="34" t="n">
        <f aca="false">I120-E120</f>
        <v>-14.79</v>
      </c>
      <c r="V120" s="34" t="s">
        <v>26</v>
      </c>
      <c r="W120" s="34" t="e">
        <f aca="false">I120-G120</f>
        <v>#VALUE!</v>
      </c>
      <c r="X120" s="34" t="n">
        <f aca="false">I120-H120</f>
        <v>-14.585</v>
      </c>
      <c r="Y120" s="35"/>
      <c r="Z120" s="36"/>
      <c r="AA120" s="37" t="n">
        <f aca="false">POWER(2,S120)</f>
        <v>0.000466770174606319</v>
      </c>
      <c r="AB120" s="37" t="n">
        <f aca="false">POWER(2,T120)</f>
        <v>0.000330056355719757</v>
      </c>
      <c r="AC120" s="37" t="n">
        <f aca="false">POWER(2,U120)</f>
        <v>3.52993220185939E-005</v>
      </c>
      <c r="AD120" s="37" t="s">
        <v>26</v>
      </c>
      <c r="AE120" s="37" t="e">
        <f aca="false">POWER(2,W120)</f>
        <v>#VALUE!</v>
      </c>
      <c r="AF120" s="37" t="n">
        <f aca="false">POWER(2,X120)</f>
        <v>4.06890465420899E-005</v>
      </c>
      <c r="AG120" s="38"/>
    </row>
    <row r="121" customFormat="false" ht="15" hidden="false" customHeight="false" outlineLevel="0" collapsed="false">
      <c r="A121" s="40" t="s">
        <v>29</v>
      </c>
      <c r="B121" s="18" t="n">
        <v>118</v>
      </c>
      <c r="C121" s="30" t="n">
        <v>29.76</v>
      </c>
      <c r="D121" s="30" t="s">
        <v>26</v>
      </c>
      <c r="E121" s="30" t="n">
        <v>28.6</v>
      </c>
      <c r="F121" s="30" t="s">
        <v>26</v>
      </c>
      <c r="G121" s="30" t="s">
        <v>26</v>
      </c>
      <c r="H121" s="30" t="s">
        <v>26</v>
      </c>
      <c r="I121" s="39" t="n">
        <v>16.6725</v>
      </c>
      <c r="K121" s="33" t="n">
        <v>0.000114886746765755</v>
      </c>
      <c r="L121" s="34" t="s">
        <v>26</v>
      </c>
      <c r="M121" s="34" t="n">
        <v>0.000256722968992677</v>
      </c>
      <c r="N121" s="34" t="s">
        <v>26</v>
      </c>
      <c r="O121" s="34" t="s">
        <v>26</v>
      </c>
      <c r="P121" s="34" t="s">
        <v>26</v>
      </c>
      <c r="Q121" s="11"/>
      <c r="R121" s="11"/>
      <c r="S121" s="34" t="n">
        <f aca="false">I121-C121</f>
        <v>-13.0875</v>
      </c>
      <c r="T121" s="34" t="s">
        <v>26</v>
      </c>
      <c r="U121" s="34" t="n">
        <f aca="false">I121-E121</f>
        <v>-11.9275</v>
      </c>
      <c r="V121" s="34" t="s">
        <v>26</v>
      </c>
      <c r="W121" s="34" t="s">
        <v>26</v>
      </c>
      <c r="X121" s="34" t="s">
        <v>26</v>
      </c>
      <c r="Y121" s="35"/>
      <c r="Z121" s="36"/>
      <c r="AA121" s="37" t="n">
        <f aca="false">POWER(2,S121)</f>
        <v>0.000114886746765755</v>
      </c>
      <c r="AB121" s="37" t="s">
        <v>26</v>
      </c>
      <c r="AC121" s="37" t="n">
        <f aca="false">POWER(2,U121)</f>
        <v>0.000256722968992677</v>
      </c>
      <c r="AD121" s="37" t="s">
        <v>26</v>
      </c>
      <c r="AE121" s="37" t="s">
        <v>26</v>
      </c>
      <c r="AF121" s="37" t="s">
        <v>26</v>
      </c>
      <c r="AG121" s="38"/>
    </row>
    <row r="122" customFormat="false" ht="15" hidden="false" customHeight="false" outlineLevel="0" collapsed="false">
      <c r="A122" s="40" t="s">
        <v>29</v>
      </c>
      <c r="B122" s="18" t="n">
        <v>119</v>
      </c>
      <c r="C122" s="30" t="s">
        <v>26</v>
      </c>
      <c r="D122" s="30" t="n">
        <v>29.781</v>
      </c>
      <c r="E122" s="30" t="s">
        <v>26</v>
      </c>
      <c r="F122" s="30" t="s">
        <v>26</v>
      </c>
      <c r="G122" s="30" t="n">
        <v>24.295</v>
      </c>
      <c r="H122" s="30" t="s">
        <v>26</v>
      </c>
      <c r="I122" s="39" t="n">
        <v>18.8875</v>
      </c>
      <c r="K122" s="33" t="s">
        <v>26</v>
      </c>
      <c r="L122" s="34" t="n">
        <v>0.00052569003214388</v>
      </c>
      <c r="M122" s="34" t="s">
        <v>26</v>
      </c>
      <c r="N122" s="34" t="s">
        <v>26</v>
      </c>
      <c r="O122" s="34" t="n">
        <v>0.0235602719150882</v>
      </c>
      <c r="P122" s="34" t="s">
        <v>26</v>
      </c>
      <c r="Q122" s="11"/>
      <c r="R122" s="11"/>
      <c r="S122" s="34" t="s">
        <v>26</v>
      </c>
      <c r="T122" s="34" t="n">
        <f aca="false">I122-D122</f>
        <v>-10.8935</v>
      </c>
      <c r="U122" s="34" t="s">
        <v>26</v>
      </c>
      <c r="V122" s="34" t="s">
        <v>26</v>
      </c>
      <c r="W122" s="34" t="n">
        <f aca="false">I122-G122</f>
        <v>-5.4075</v>
      </c>
      <c r="X122" s="34" t="s">
        <v>26</v>
      </c>
      <c r="Y122" s="35"/>
      <c r="Z122" s="36"/>
      <c r="AA122" s="37" t="s">
        <v>26</v>
      </c>
      <c r="AB122" s="37" t="n">
        <f aca="false">POWER(2,T122)</f>
        <v>0.00052569003214388</v>
      </c>
      <c r="AC122" s="37" t="s">
        <v>26</v>
      </c>
      <c r="AD122" s="37" t="s">
        <v>26</v>
      </c>
      <c r="AE122" s="37" t="n">
        <f aca="false">POWER(2,W122)</f>
        <v>0.0235602719150882</v>
      </c>
      <c r="AF122" s="37" t="s">
        <v>26</v>
      </c>
      <c r="AG122" s="38"/>
    </row>
    <row r="123" customFormat="false" ht="15" hidden="false" customHeight="false" outlineLevel="0" collapsed="false">
      <c r="A123" s="40" t="s">
        <v>29</v>
      </c>
      <c r="B123" s="18" t="n">
        <v>120</v>
      </c>
      <c r="C123" s="30" t="n">
        <v>27.66</v>
      </c>
      <c r="D123" s="30" t="n">
        <v>27.68</v>
      </c>
      <c r="E123" s="30" t="n">
        <v>30.92</v>
      </c>
      <c r="F123" s="30" t="s">
        <v>26</v>
      </c>
      <c r="G123" s="30" t="n">
        <v>30.75</v>
      </c>
      <c r="H123" s="30" t="n">
        <v>28.53</v>
      </c>
      <c r="I123" s="39" t="n">
        <v>16.3175</v>
      </c>
      <c r="K123" s="33" t="n">
        <v>0.00038509446293423</v>
      </c>
      <c r="L123" s="34" t="n">
        <v>0.000379792753665044</v>
      </c>
      <c r="M123" s="34" t="n">
        <v>4.01984667293914E-005</v>
      </c>
      <c r="N123" s="34" t="s">
        <v>26</v>
      </c>
      <c r="O123" s="34" t="n">
        <v>4.52256260653827E-005</v>
      </c>
      <c r="P123" s="34" t="n">
        <v>0.000210703222589658</v>
      </c>
      <c r="Q123" s="11"/>
      <c r="R123" s="11"/>
      <c r="S123" s="34" t="n">
        <f aca="false">I123-C123</f>
        <v>-11.3425</v>
      </c>
      <c r="T123" s="34" t="n">
        <f aca="false">I123-D123</f>
        <v>-11.3625</v>
      </c>
      <c r="U123" s="34" t="n">
        <f aca="false">I123-E123</f>
        <v>-14.6025</v>
      </c>
      <c r="V123" s="34" t="s">
        <v>26</v>
      </c>
      <c r="W123" s="34" t="n">
        <f aca="false">I123-G123</f>
        <v>-14.4325</v>
      </c>
      <c r="X123" s="34" t="n">
        <f aca="false">I123-H123</f>
        <v>-12.2125</v>
      </c>
      <c r="Y123" s="35"/>
      <c r="Z123" s="36"/>
      <c r="AA123" s="37" t="n">
        <f aca="false">POWER(2,S123)</f>
        <v>0.00038509446293423</v>
      </c>
      <c r="AB123" s="37" t="n">
        <f aca="false">POWER(2,T123)</f>
        <v>0.000379792753665043</v>
      </c>
      <c r="AC123" s="37" t="n">
        <f aca="false">POWER(2,U123)</f>
        <v>4.01984667293914E-005</v>
      </c>
      <c r="AD123" s="37" t="s">
        <v>26</v>
      </c>
      <c r="AE123" s="37" t="n">
        <f aca="false">POWER(2,W123)</f>
        <v>4.52256260653826E-005</v>
      </c>
      <c r="AF123" s="37" t="n">
        <f aca="false">POWER(2,X123)</f>
        <v>0.000210703222589657</v>
      </c>
      <c r="AG123" s="38"/>
    </row>
    <row r="124" customFormat="false" ht="15" hidden="false" customHeight="false" outlineLevel="0" collapsed="false">
      <c r="A124" s="40" t="s">
        <v>29</v>
      </c>
      <c r="B124" s="18" t="n">
        <v>121</v>
      </c>
      <c r="C124" s="30" t="s">
        <v>26</v>
      </c>
      <c r="D124" s="30" t="n">
        <v>16.545</v>
      </c>
      <c r="E124" s="30" t="n">
        <v>27.065</v>
      </c>
      <c r="F124" s="30" t="s">
        <v>26</v>
      </c>
      <c r="G124" s="30" t="n">
        <v>29.725</v>
      </c>
      <c r="H124" s="30" t="s">
        <v>26</v>
      </c>
      <c r="I124" s="39" t="n">
        <v>9.8625</v>
      </c>
      <c r="K124" s="33" t="s">
        <v>26</v>
      </c>
      <c r="L124" s="34" t="n">
        <v>0.00973569711001222</v>
      </c>
      <c r="M124" s="34" t="n">
        <v>6.63027435629663E-006</v>
      </c>
      <c r="N124" s="34" t="s">
        <v>26</v>
      </c>
      <c r="O124" s="34" t="n">
        <v>1.04903918578931E-006</v>
      </c>
      <c r="P124" s="34" t="s">
        <v>26</v>
      </c>
      <c r="Q124" s="11"/>
      <c r="R124" s="11"/>
      <c r="S124" s="34" t="s">
        <v>26</v>
      </c>
      <c r="T124" s="34" t="n">
        <f aca="false">I124-D124</f>
        <v>-6.6825</v>
      </c>
      <c r="U124" s="34" t="n">
        <f aca="false">I124-E124</f>
        <v>-17.2025</v>
      </c>
      <c r="V124" s="34" t="s">
        <v>26</v>
      </c>
      <c r="W124" s="34" t="n">
        <f aca="false">I124-G124</f>
        <v>-19.8625</v>
      </c>
      <c r="X124" s="34" t="s">
        <v>26</v>
      </c>
      <c r="Y124" s="35"/>
      <c r="Z124" s="36"/>
      <c r="AA124" s="37" t="s">
        <v>26</v>
      </c>
      <c r="AB124" s="37" t="n">
        <f aca="false">POWER(2,T124)</f>
        <v>0.00973569711001222</v>
      </c>
      <c r="AC124" s="37" t="n">
        <f aca="false">POWER(2,U124)</f>
        <v>6.63027435629663E-006</v>
      </c>
      <c r="AD124" s="37" t="s">
        <v>26</v>
      </c>
      <c r="AE124" s="37" t="n">
        <f aca="false">POWER(2,W124)</f>
        <v>1.04903918578931E-006</v>
      </c>
      <c r="AF124" s="37" t="s">
        <v>26</v>
      </c>
      <c r="AG124" s="38"/>
    </row>
    <row r="125" customFormat="false" ht="15" hidden="false" customHeight="false" outlineLevel="0" collapsed="false">
      <c r="A125" s="40" t="s">
        <v>29</v>
      </c>
      <c r="B125" s="18" t="n">
        <v>122</v>
      </c>
      <c r="C125" s="30" t="n">
        <v>23.665</v>
      </c>
      <c r="D125" s="30" t="n">
        <v>20.115</v>
      </c>
      <c r="E125" s="30" t="n">
        <v>27.575</v>
      </c>
      <c r="F125" s="30" t="s">
        <v>26</v>
      </c>
      <c r="G125" s="30" t="n">
        <v>18.08</v>
      </c>
      <c r="H125" s="30" t="n">
        <v>27.07</v>
      </c>
      <c r="I125" s="39" t="n">
        <v>7.4225</v>
      </c>
      <c r="K125" s="33" t="n">
        <v>1.28979383107055E-005</v>
      </c>
      <c r="L125" s="34" t="n">
        <v>0.000151069495903143</v>
      </c>
      <c r="M125" s="34" t="n">
        <v>8.58011309564857E-007</v>
      </c>
      <c r="N125" s="34" t="s">
        <v>26</v>
      </c>
      <c r="O125" s="34" t="n">
        <v>0.000619117131118766</v>
      </c>
      <c r="P125" s="34" t="n">
        <v>1.21762388928757E-006</v>
      </c>
      <c r="Q125" s="11"/>
      <c r="R125" s="11"/>
      <c r="S125" s="34" t="n">
        <f aca="false">I125-C125</f>
        <v>-16.2425</v>
      </c>
      <c r="T125" s="34" t="n">
        <f aca="false">I125-D125</f>
        <v>-12.6925</v>
      </c>
      <c r="U125" s="34" t="n">
        <f aca="false">I125-E125</f>
        <v>-20.1525</v>
      </c>
      <c r="V125" s="34" t="s">
        <v>26</v>
      </c>
      <c r="W125" s="34" t="n">
        <f aca="false">I125-G125</f>
        <v>-10.6575</v>
      </c>
      <c r="X125" s="34" t="n">
        <f aca="false">I125-H125</f>
        <v>-19.6475</v>
      </c>
      <c r="Y125" s="35"/>
      <c r="Z125" s="36"/>
      <c r="AA125" s="37" t="n">
        <f aca="false">POWER(2,S125)</f>
        <v>1.28979383107054E-005</v>
      </c>
      <c r="AB125" s="37" t="n">
        <f aca="false">POWER(2,T125)</f>
        <v>0.000151069495903143</v>
      </c>
      <c r="AC125" s="37" t="n">
        <f aca="false">POWER(2,U125)</f>
        <v>8.58011309564856E-007</v>
      </c>
      <c r="AD125" s="37" t="s">
        <v>26</v>
      </c>
      <c r="AE125" s="37" t="n">
        <f aca="false">POWER(2,W125)</f>
        <v>0.000619117131118766</v>
      </c>
      <c r="AF125" s="37" t="n">
        <f aca="false">POWER(2,X125)</f>
        <v>1.21762388928757E-006</v>
      </c>
      <c r="AG125" s="38"/>
    </row>
    <row r="126" customFormat="false" ht="15" hidden="false" customHeight="false" outlineLevel="0" collapsed="false">
      <c r="A126" s="40" t="s">
        <v>29</v>
      </c>
      <c r="B126" s="18" t="n">
        <v>123</v>
      </c>
      <c r="C126" s="30" t="n">
        <v>26.125</v>
      </c>
      <c r="D126" s="30" t="s">
        <v>26</v>
      </c>
      <c r="E126" s="30" t="n">
        <v>33.105</v>
      </c>
      <c r="F126" s="30" t="s">
        <v>26</v>
      </c>
      <c r="G126" s="30" t="n">
        <v>26.21</v>
      </c>
      <c r="H126" s="30" t="s">
        <v>26</v>
      </c>
      <c r="I126" s="39" t="n">
        <v>9.935</v>
      </c>
      <c r="K126" s="33" t="n">
        <v>1.33759417925421E-005</v>
      </c>
      <c r="L126" s="34" t="s">
        <v>26</v>
      </c>
      <c r="M126" s="34" t="n">
        <v>1.05958304544278E-007</v>
      </c>
      <c r="N126" s="34" t="s">
        <v>26</v>
      </c>
      <c r="O126" s="34" t="n">
        <v>1.26106310753511E-005</v>
      </c>
      <c r="P126" s="34" t="s">
        <v>26</v>
      </c>
      <c r="Q126" s="11"/>
      <c r="R126" s="11"/>
      <c r="S126" s="34" t="n">
        <f aca="false">I126-C126</f>
        <v>-16.19</v>
      </c>
      <c r="T126" s="34" t="s">
        <v>26</v>
      </c>
      <c r="U126" s="34" t="n">
        <f aca="false">I126-E126</f>
        <v>-23.17</v>
      </c>
      <c r="V126" s="34" t="s">
        <v>26</v>
      </c>
      <c r="W126" s="34" t="n">
        <f aca="false">I126-G126</f>
        <v>-16.275</v>
      </c>
      <c r="X126" s="34" t="s">
        <v>26</v>
      </c>
      <c r="Y126" s="35"/>
      <c r="Z126" s="36"/>
      <c r="AA126" s="37" t="n">
        <f aca="false">POWER(2,S126)</f>
        <v>1.33759417925421E-005</v>
      </c>
      <c r="AB126" s="37" t="s">
        <v>26</v>
      </c>
      <c r="AC126" s="37" t="n">
        <f aca="false">POWER(2,U126)</f>
        <v>1.05958304544278E-007</v>
      </c>
      <c r="AD126" s="37" t="s">
        <v>26</v>
      </c>
      <c r="AE126" s="37" t="n">
        <f aca="false">POWER(2,W126)</f>
        <v>1.26106310753511E-005</v>
      </c>
      <c r="AF126" s="37" t="s">
        <v>26</v>
      </c>
      <c r="AG126" s="38"/>
    </row>
    <row r="127" customFormat="false" ht="15" hidden="false" customHeight="false" outlineLevel="0" collapsed="false">
      <c r="A127" s="40" t="s">
        <v>29</v>
      </c>
      <c r="B127" s="18" t="n">
        <v>124</v>
      </c>
      <c r="C127" s="30" t="n">
        <v>20.985</v>
      </c>
      <c r="D127" s="30" t="n">
        <v>30.295</v>
      </c>
      <c r="E127" s="30" t="n">
        <v>23.865</v>
      </c>
      <c r="F127" s="30" t="s">
        <v>26</v>
      </c>
      <c r="G127" s="30" t="n">
        <v>21.68</v>
      </c>
      <c r="H127" s="30" t="n">
        <v>33.53</v>
      </c>
      <c r="I127" s="39" t="n">
        <v>9.2125</v>
      </c>
      <c r="K127" s="33" t="n">
        <v>0.0002858409035723</v>
      </c>
      <c r="L127" s="34" t="n">
        <v>4.50334393193753E-007</v>
      </c>
      <c r="M127" s="34" t="n">
        <v>3.8829159380996E-005</v>
      </c>
      <c r="N127" s="34" t="s">
        <v>26</v>
      </c>
      <c r="O127" s="34" t="n">
        <v>0.00017656658976321</v>
      </c>
      <c r="P127" s="34" t="n">
        <v>4.78302973116175E-008</v>
      </c>
      <c r="Q127" s="11"/>
      <c r="R127" s="11"/>
      <c r="S127" s="34" t="n">
        <f aca="false">I127-C127</f>
        <v>-11.7725</v>
      </c>
      <c r="T127" s="34" t="n">
        <f aca="false">I127-D127</f>
        <v>-21.0825</v>
      </c>
      <c r="U127" s="34" t="n">
        <f aca="false">I127-E127</f>
        <v>-14.6525</v>
      </c>
      <c r="V127" s="34" t="s">
        <v>26</v>
      </c>
      <c r="W127" s="34" t="n">
        <f aca="false">I127-G127</f>
        <v>-12.4675</v>
      </c>
      <c r="X127" s="34" t="n">
        <f aca="false">I127-H127</f>
        <v>-24.3175</v>
      </c>
      <c r="Y127" s="35"/>
      <c r="Z127" s="36"/>
      <c r="AA127" s="37" t="n">
        <f aca="false">POWER(2,S127)</f>
        <v>0.0002858409035723</v>
      </c>
      <c r="AB127" s="37" t="n">
        <f aca="false">POWER(2,T127)</f>
        <v>4.50334393193753E-007</v>
      </c>
      <c r="AC127" s="37" t="n">
        <f aca="false">POWER(2,U127)</f>
        <v>3.8829159380996E-005</v>
      </c>
      <c r="AD127" s="37" t="s">
        <v>26</v>
      </c>
      <c r="AE127" s="37" t="n">
        <f aca="false">POWER(2,W127)</f>
        <v>0.00017656658976321</v>
      </c>
      <c r="AF127" s="37" t="n">
        <f aca="false">POWER(2,X127)</f>
        <v>4.78302973116174E-008</v>
      </c>
      <c r="AG127" s="38"/>
    </row>
    <row r="128" customFormat="false" ht="15" hidden="false" customHeight="false" outlineLevel="0" collapsed="false">
      <c r="A128" s="40" t="s">
        <v>29</v>
      </c>
      <c r="B128" s="18" t="n">
        <v>125</v>
      </c>
      <c r="C128" s="30" t="n">
        <v>25.66</v>
      </c>
      <c r="D128" s="30" t="n">
        <v>27.385</v>
      </c>
      <c r="E128" s="30" t="n">
        <v>23.75</v>
      </c>
      <c r="F128" s="30" t="s">
        <v>26</v>
      </c>
      <c r="G128" s="30" t="n">
        <v>26.985</v>
      </c>
      <c r="H128" s="30" t="s">
        <v>26</v>
      </c>
      <c r="I128" s="39" t="n">
        <v>9.88</v>
      </c>
      <c r="K128" s="33" t="n">
        <v>1.77724241099313E-005</v>
      </c>
      <c r="L128" s="34" t="n">
        <v>5.37613203102882E-006</v>
      </c>
      <c r="M128" s="34" t="n">
        <v>6.679038703984E-005</v>
      </c>
      <c r="N128" s="34" t="s">
        <v>26</v>
      </c>
      <c r="O128" s="34" t="n">
        <v>7.09384874430208E-006</v>
      </c>
      <c r="P128" s="34" t="s">
        <v>26</v>
      </c>
      <c r="Q128" s="11"/>
      <c r="R128" s="11"/>
      <c r="S128" s="34" t="n">
        <f aca="false">I128-C128</f>
        <v>-15.78</v>
      </c>
      <c r="T128" s="34" t="n">
        <f aca="false">I128-D128</f>
        <v>-17.505</v>
      </c>
      <c r="U128" s="34" t="n">
        <f aca="false">I128-E128</f>
        <v>-13.87</v>
      </c>
      <c r="V128" s="34" t="s">
        <v>26</v>
      </c>
      <c r="W128" s="34" t="n">
        <f aca="false">I128-G128</f>
        <v>-17.105</v>
      </c>
      <c r="X128" s="34" t="s">
        <v>26</v>
      </c>
      <c r="Y128" s="35"/>
      <c r="Z128" s="36"/>
      <c r="AA128" s="37" t="n">
        <f aca="false">POWER(2,S128)</f>
        <v>1.77724241099313E-005</v>
      </c>
      <c r="AB128" s="37" t="n">
        <f aca="false">POWER(2,T128)</f>
        <v>5.37613203102883E-006</v>
      </c>
      <c r="AC128" s="37" t="n">
        <f aca="false">POWER(2,U128)</f>
        <v>6.679038703984E-005</v>
      </c>
      <c r="AD128" s="37" t="s">
        <v>26</v>
      </c>
      <c r="AE128" s="37" t="n">
        <f aca="false">POWER(2,W128)</f>
        <v>7.09384874430208E-006</v>
      </c>
      <c r="AF128" s="37" t="s">
        <v>26</v>
      </c>
      <c r="AG128" s="38"/>
    </row>
    <row r="129" customFormat="false" ht="15" hidden="false" customHeight="false" outlineLevel="0" collapsed="false">
      <c r="A129" s="40" t="s">
        <v>29</v>
      </c>
      <c r="B129" s="18" t="n">
        <v>126</v>
      </c>
      <c r="C129" s="30" t="s">
        <v>26</v>
      </c>
      <c r="D129" s="30" t="n">
        <v>32.5</v>
      </c>
      <c r="E129" s="30" t="s">
        <v>26</v>
      </c>
      <c r="F129" s="30" t="s">
        <v>26</v>
      </c>
      <c r="G129" s="30" t="s">
        <v>26</v>
      </c>
      <c r="H129" s="30" t="n">
        <v>33.31</v>
      </c>
      <c r="I129" s="39" t="n">
        <v>13.7275</v>
      </c>
      <c r="K129" s="33" t="s">
        <v>26</v>
      </c>
      <c r="L129" s="34" t="n">
        <v>2.23313205915859E-006</v>
      </c>
      <c r="M129" s="34" t="s">
        <v>26</v>
      </c>
      <c r="N129" s="34" t="s">
        <v>26</v>
      </c>
      <c r="O129" s="34" t="s">
        <v>26</v>
      </c>
      <c r="P129" s="34" t="n">
        <v>1.27373801291533E-006</v>
      </c>
      <c r="Q129" s="11"/>
      <c r="R129" s="11"/>
      <c r="S129" s="34" t="s">
        <v>26</v>
      </c>
      <c r="T129" s="34" t="n">
        <f aca="false">I129-D129</f>
        <v>-18.7725</v>
      </c>
      <c r="U129" s="34" t="s">
        <v>26</v>
      </c>
      <c r="V129" s="34" t="s">
        <v>26</v>
      </c>
      <c r="W129" s="34" t="s">
        <v>26</v>
      </c>
      <c r="X129" s="34" t="n">
        <f aca="false">I129-H129</f>
        <v>-19.5825</v>
      </c>
      <c r="Y129" s="35"/>
      <c r="Z129" s="36"/>
      <c r="AA129" s="37" t="s">
        <v>26</v>
      </c>
      <c r="AB129" s="37" t="n">
        <f aca="false">POWER(2,T129)</f>
        <v>2.23313205915859E-006</v>
      </c>
      <c r="AC129" s="37" t="s">
        <v>26</v>
      </c>
      <c r="AD129" s="37" t="s">
        <v>26</v>
      </c>
      <c r="AE129" s="37" t="s">
        <v>26</v>
      </c>
      <c r="AF129" s="37" t="n">
        <f aca="false">POWER(2,X129)</f>
        <v>1.27373801291533E-006</v>
      </c>
      <c r="AG129" s="38"/>
    </row>
    <row r="130" customFormat="false" ht="15" hidden="false" customHeight="false" outlineLevel="0" collapsed="false">
      <c r="A130" s="40" t="s">
        <v>29</v>
      </c>
      <c r="B130" s="18" t="n">
        <v>127</v>
      </c>
      <c r="C130" s="30" t="n">
        <v>21.275</v>
      </c>
      <c r="D130" s="30" t="n">
        <v>28.115</v>
      </c>
      <c r="E130" s="30" t="n">
        <v>22.65</v>
      </c>
      <c r="F130" s="30" t="s">
        <v>26</v>
      </c>
      <c r="G130" s="30" t="n">
        <v>26.17</v>
      </c>
      <c r="H130" s="30" t="s">
        <v>26</v>
      </c>
      <c r="I130" s="39" t="n">
        <v>7.4225</v>
      </c>
      <c r="K130" s="33" t="n">
        <v>6.76054931428821E-005</v>
      </c>
      <c r="L130" s="34" t="n">
        <v>5.90115218371653E-007</v>
      </c>
      <c r="M130" s="34" t="n">
        <v>2.60654808454988E-005</v>
      </c>
      <c r="N130" s="34" t="s">
        <v>26</v>
      </c>
      <c r="O130" s="34" t="n">
        <v>2.27216651997732E-006</v>
      </c>
      <c r="P130" s="34" t="s">
        <v>26</v>
      </c>
      <c r="Q130" s="11"/>
      <c r="R130" s="11"/>
      <c r="S130" s="34" t="n">
        <f aca="false">I130-C130</f>
        <v>-13.8525</v>
      </c>
      <c r="T130" s="34" t="n">
        <f aca="false">I130-D130</f>
        <v>-20.6925</v>
      </c>
      <c r="U130" s="34" t="n">
        <f aca="false">I130-E130</f>
        <v>-15.2275</v>
      </c>
      <c r="V130" s="34" t="s">
        <v>26</v>
      </c>
      <c r="W130" s="34" t="n">
        <f aca="false">I130-G130</f>
        <v>-18.7475</v>
      </c>
      <c r="X130" s="34" t="s">
        <v>26</v>
      </c>
      <c r="Y130" s="35"/>
      <c r="Z130" s="36"/>
      <c r="AA130" s="37" t="n">
        <f aca="false">POWER(2,S130)</f>
        <v>6.7605493142882E-005</v>
      </c>
      <c r="AB130" s="37" t="n">
        <f aca="false">POWER(2,T130)</f>
        <v>5.90115218371653E-007</v>
      </c>
      <c r="AC130" s="37" t="n">
        <f aca="false">POWER(2,U130)</f>
        <v>2.60654808454987E-005</v>
      </c>
      <c r="AD130" s="37" t="s">
        <v>26</v>
      </c>
      <c r="AE130" s="37" t="n">
        <f aca="false">POWER(2,W130)</f>
        <v>2.27216651997732E-006</v>
      </c>
      <c r="AF130" s="37" t="s">
        <v>26</v>
      </c>
      <c r="AG130" s="38"/>
    </row>
    <row r="131" customFormat="false" ht="15" hidden="false" customHeight="false" outlineLevel="0" collapsed="false">
      <c r="A131" s="40" t="s">
        <v>29</v>
      </c>
      <c r="B131" s="18" t="n">
        <v>128</v>
      </c>
      <c r="C131" s="30" t="n">
        <v>22.985</v>
      </c>
      <c r="D131" s="30" t="n">
        <v>26.68</v>
      </c>
      <c r="E131" s="30" t="n">
        <v>25.82</v>
      </c>
      <c r="F131" s="30" t="n">
        <v>32.58</v>
      </c>
      <c r="G131" s="30" t="n">
        <v>22.755</v>
      </c>
      <c r="H131" s="30" t="s">
        <v>26</v>
      </c>
      <c r="I131" s="39" t="n">
        <v>11.025</v>
      </c>
      <c r="K131" s="33" t="n">
        <v>0.000251004352210954</v>
      </c>
      <c r="L131" s="34" t="n">
        <v>1.93809659200865E-005</v>
      </c>
      <c r="M131" s="34" t="n">
        <v>3.51771956420552E-005</v>
      </c>
      <c r="N131" s="34" t="n">
        <v>3.24562577366704E-007</v>
      </c>
      <c r="O131" s="34" t="n">
        <v>0.000294386676682315</v>
      </c>
      <c r="P131" s="34" t="s">
        <v>26</v>
      </c>
      <c r="Q131" s="11"/>
      <c r="R131" s="11"/>
      <c r="S131" s="34" t="n">
        <f aca="false">I131-C131</f>
        <v>-11.96</v>
      </c>
      <c r="T131" s="34" t="n">
        <f aca="false">I131-D131</f>
        <v>-15.655</v>
      </c>
      <c r="U131" s="34" t="n">
        <f aca="false">I131-E131</f>
        <v>-14.795</v>
      </c>
      <c r="V131" s="34" t="n">
        <f aca="false">I131-F131</f>
        <v>-21.555</v>
      </c>
      <c r="W131" s="34" t="n">
        <f aca="false">I131-G131</f>
        <v>-11.73</v>
      </c>
      <c r="X131" s="34" t="s">
        <v>26</v>
      </c>
      <c r="Y131" s="35"/>
      <c r="Z131" s="36"/>
      <c r="AA131" s="37" t="n">
        <f aca="false">POWER(2,S131)</f>
        <v>0.000251004352210954</v>
      </c>
      <c r="AB131" s="37" t="n">
        <f aca="false">POWER(2,T131)</f>
        <v>1.93809659200865E-005</v>
      </c>
      <c r="AC131" s="37" t="n">
        <f aca="false">POWER(2,U131)</f>
        <v>3.51771956420552E-005</v>
      </c>
      <c r="AD131" s="37" t="n">
        <f aca="false">POWER(2,V131)</f>
        <v>3.24562577366703E-007</v>
      </c>
      <c r="AE131" s="37" t="n">
        <f aca="false">POWER(2,W131)</f>
        <v>0.000294386676682315</v>
      </c>
      <c r="AF131" s="37" t="s">
        <v>26</v>
      </c>
      <c r="AG131" s="38"/>
    </row>
    <row r="132" customFormat="false" ht="15" hidden="false" customHeight="false" outlineLevel="0" collapsed="false">
      <c r="A132" s="40" t="s">
        <v>29</v>
      </c>
      <c r="B132" s="18" t="n">
        <v>129</v>
      </c>
      <c r="C132" s="30" t="n">
        <v>22.825</v>
      </c>
      <c r="D132" s="30" t="n">
        <v>23.63</v>
      </c>
      <c r="E132" s="30" t="n">
        <v>26.125</v>
      </c>
      <c r="F132" s="30" t="n">
        <v>32</v>
      </c>
      <c r="G132" s="30" t="n">
        <v>22.95</v>
      </c>
      <c r="H132" s="30" t="s">
        <v>26</v>
      </c>
      <c r="I132" s="39" t="n">
        <v>10.205</v>
      </c>
      <c r="K132" s="33" t="n">
        <v>0.000158855206963127</v>
      </c>
      <c r="L132" s="34" t="n">
        <v>9.09226967237976E-005</v>
      </c>
      <c r="M132" s="34" t="n">
        <v>1.61288153161832E-005</v>
      </c>
      <c r="N132" s="34" t="n">
        <v>2.74821840953556E-007</v>
      </c>
      <c r="O132" s="34" t="n">
        <v>0.000145670867069302</v>
      </c>
      <c r="P132" s="34" t="s">
        <v>26</v>
      </c>
      <c r="Q132" s="11"/>
      <c r="R132" s="11"/>
      <c r="S132" s="34" t="n">
        <f aca="false">I132-C132</f>
        <v>-12.62</v>
      </c>
      <c r="T132" s="34" t="n">
        <f aca="false">I132-D132</f>
        <v>-13.425</v>
      </c>
      <c r="U132" s="34" t="n">
        <f aca="false">I132-E132</f>
        <v>-15.92</v>
      </c>
      <c r="V132" s="34" t="n">
        <f aca="false">I132-F132</f>
        <v>-21.795</v>
      </c>
      <c r="W132" s="34" t="n">
        <f aca="false">I132-G132</f>
        <v>-12.745</v>
      </c>
      <c r="X132" s="34" t="s">
        <v>26</v>
      </c>
      <c r="Y132" s="35"/>
      <c r="Z132" s="36"/>
      <c r="AA132" s="37" t="n">
        <f aca="false">POWER(2,S132)</f>
        <v>0.000158855206963127</v>
      </c>
      <c r="AB132" s="37" t="n">
        <f aca="false">POWER(2,T132)</f>
        <v>9.09226967237976E-005</v>
      </c>
      <c r="AC132" s="37" t="n">
        <f aca="false">POWER(2,U132)</f>
        <v>1.61288153161832E-005</v>
      </c>
      <c r="AD132" s="37" t="n">
        <f aca="false">POWER(2,V132)</f>
        <v>2.74821840953556E-007</v>
      </c>
      <c r="AE132" s="37" t="n">
        <f aca="false">POWER(2,W132)</f>
        <v>0.000145670867069302</v>
      </c>
      <c r="AF132" s="37" t="s">
        <v>26</v>
      </c>
      <c r="AG132" s="38"/>
    </row>
    <row r="133" customFormat="false" ht="15" hidden="false" customHeight="false" outlineLevel="0" collapsed="false">
      <c r="A133" s="40" t="s">
        <v>29</v>
      </c>
      <c r="B133" s="18" t="n">
        <v>130</v>
      </c>
      <c r="C133" s="30" t="n">
        <v>22.355</v>
      </c>
      <c r="D133" s="30" t="n">
        <v>26.815</v>
      </c>
      <c r="E133" s="30" t="n">
        <v>29.075</v>
      </c>
      <c r="F133" s="30" t="n">
        <v>22.53</v>
      </c>
      <c r="G133" s="30" t="n">
        <v>27.93</v>
      </c>
      <c r="H133" s="30" t="s">
        <v>26</v>
      </c>
      <c r="I133" s="39" t="n">
        <v>8.5025</v>
      </c>
      <c r="K133" s="33" t="n">
        <v>6.76054931428821E-005</v>
      </c>
      <c r="L133" s="34" t="n">
        <v>3.07176653280117E-006</v>
      </c>
      <c r="M133" s="34" t="n">
        <v>6.41298780711655E-007</v>
      </c>
      <c r="N133" s="34" t="n">
        <v>5.98827499388623E-005</v>
      </c>
      <c r="O133" s="34" t="n">
        <v>1.41820743953958E-006</v>
      </c>
      <c r="P133" s="34" t="s">
        <v>26</v>
      </c>
      <c r="Q133" s="11"/>
      <c r="R133" s="11"/>
      <c r="S133" s="34" t="n">
        <f aca="false">I133-C133</f>
        <v>-13.8525</v>
      </c>
      <c r="T133" s="34" t="n">
        <f aca="false">I133-D133</f>
        <v>-18.3125</v>
      </c>
      <c r="U133" s="34" t="n">
        <f aca="false">I133-E133</f>
        <v>-20.5725</v>
      </c>
      <c r="V133" s="34" t="n">
        <f aca="false">I133-F133</f>
        <v>-14.0275</v>
      </c>
      <c r="W133" s="34" t="n">
        <f aca="false">I133-G133</f>
        <v>-19.4275</v>
      </c>
      <c r="X133" s="34" t="s">
        <v>26</v>
      </c>
      <c r="Y133" s="35"/>
      <c r="Z133" s="36"/>
      <c r="AA133" s="37" t="n">
        <f aca="false">POWER(2,S133)</f>
        <v>6.7605493142882E-005</v>
      </c>
      <c r="AB133" s="37" t="n">
        <f aca="false">POWER(2,T133)</f>
        <v>3.07176653280117E-006</v>
      </c>
      <c r="AC133" s="37" t="n">
        <f aca="false">POWER(2,U133)</f>
        <v>6.41298780711655E-007</v>
      </c>
      <c r="AD133" s="37" t="n">
        <f aca="false">POWER(2,V133)</f>
        <v>5.98827499388622E-005</v>
      </c>
      <c r="AE133" s="37" t="n">
        <f aca="false">POWER(2,W133)</f>
        <v>1.41820743953958E-006</v>
      </c>
      <c r="AF133" s="37" t="s">
        <v>26</v>
      </c>
      <c r="AG133" s="38"/>
    </row>
    <row r="134" customFormat="false" ht="15" hidden="false" customHeight="false" outlineLevel="0" collapsed="false">
      <c r="A134" s="40" t="s">
        <v>29</v>
      </c>
      <c r="B134" s="18" t="n">
        <v>131</v>
      </c>
      <c r="C134" s="30" t="n">
        <v>26.29</v>
      </c>
      <c r="D134" s="30" t="n">
        <v>27.58</v>
      </c>
      <c r="E134" s="30" t="s">
        <v>26</v>
      </c>
      <c r="F134" s="30" t="s">
        <v>26</v>
      </c>
      <c r="G134" s="30" t="n">
        <v>29.305</v>
      </c>
      <c r="H134" s="30" t="s">
        <v>26</v>
      </c>
      <c r="I134" s="39" t="n">
        <v>10.9</v>
      </c>
      <c r="K134" s="33" t="n">
        <v>2.32888673242273E-005</v>
      </c>
      <c r="L134" s="34" t="n">
        <v>9.52400626298227E-006</v>
      </c>
      <c r="M134" s="34" t="s">
        <v>26</v>
      </c>
      <c r="N134" s="34" t="s">
        <v>26</v>
      </c>
      <c r="O134" s="34" t="n">
        <v>2.88099782097402E-006</v>
      </c>
      <c r="P134" s="34" t="s">
        <v>26</v>
      </c>
      <c r="Q134" s="11"/>
      <c r="R134" s="11"/>
      <c r="S134" s="34" t="n">
        <f aca="false">I134-C134</f>
        <v>-15.39</v>
      </c>
      <c r="T134" s="34" t="n">
        <f aca="false">I134-D134</f>
        <v>-16.68</v>
      </c>
      <c r="U134" s="34" t="s">
        <v>26</v>
      </c>
      <c r="V134" s="34" t="s">
        <v>26</v>
      </c>
      <c r="W134" s="34" t="n">
        <f aca="false">I134-G134</f>
        <v>-18.405</v>
      </c>
      <c r="X134" s="34" t="s">
        <v>26</v>
      </c>
      <c r="Y134" s="35"/>
      <c r="Z134" s="36"/>
      <c r="AA134" s="37" t="n">
        <f aca="false">POWER(2,S134)</f>
        <v>2.32888673242273E-005</v>
      </c>
      <c r="AB134" s="37" t="n">
        <f aca="false">POWER(2,T134)</f>
        <v>9.52400626298227E-006</v>
      </c>
      <c r="AC134" s="37" t="s">
        <v>26</v>
      </c>
      <c r="AD134" s="37" t="s">
        <v>26</v>
      </c>
      <c r="AE134" s="37" t="n">
        <f aca="false">POWER(2,W134)</f>
        <v>2.88099782097402E-006</v>
      </c>
      <c r="AF134" s="37" t="s">
        <v>26</v>
      </c>
      <c r="AG134" s="38"/>
    </row>
    <row r="135" customFormat="false" ht="15" hidden="false" customHeight="false" outlineLevel="0" collapsed="false">
      <c r="A135" s="40" t="s">
        <v>29</v>
      </c>
      <c r="B135" s="18" t="n">
        <v>132</v>
      </c>
      <c r="C135" s="30" t="n">
        <v>20.975</v>
      </c>
      <c r="D135" s="30" t="n">
        <v>25.615</v>
      </c>
      <c r="E135" s="30" t="n">
        <v>23.81</v>
      </c>
      <c r="F135" s="30" t="n">
        <v>32.1</v>
      </c>
      <c r="G135" s="30" t="n">
        <v>21.675</v>
      </c>
      <c r="H135" s="30" t="s">
        <v>26</v>
      </c>
      <c r="I135" s="39" t="n">
        <v>9.995</v>
      </c>
      <c r="K135" s="33" t="n">
        <v>0.000495097402241225</v>
      </c>
      <c r="L135" s="34" t="n">
        <v>1.98569008703909E-005</v>
      </c>
      <c r="M135" s="34" t="n">
        <v>6.93858015891122E-005</v>
      </c>
      <c r="N135" s="34" t="n">
        <v>2.2168277325944E-007</v>
      </c>
      <c r="O135" s="34" t="n">
        <v>0.000304768200415432</v>
      </c>
      <c r="P135" s="34" t="s">
        <v>26</v>
      </c>
      <c r="Q135" s="11"/>
      <c r="R135" s="11"/>
      <c r="S135" s="34" t="n">
        <f aca="false">I135-C135</f>
        <v>-10.98</v>
      </c>
      <c r="T135" s="34" t="n">
        <f aca="false">I135-D135</f>
        <v>-15.62</v>
      </c>
      <c r="U135" s="34" t="n">
        <f aca="false">I135-E135</f>
        <v>-13.815</v>
      </c>
      <c r="V135" s="34" t="n">
        <f aca="false">I135-F135</f>
        <v>-22.105</v>
      </c>
      <c r="W135" s="34" t="n">
        <f aca="false">I135-G135</f>
        <v>-11.68</v>
      </c>
      <c r="X135" s="34" t="s">
        <v>26</v>
      </c>
      <c r="Y135" s="35"/>
      <c r="Z135" s="36"/>
      <c r="AA135" s="37" t="n">
        <f aca="false">POWER(2,S135)</f>
        <v>0.000495097402241224</v>
      </c>
      <c r="AB135" s="37" t="n">
        <f aca="false">POWER(2,T135)</f>
        <v>1.98569008703908E-005</v>
      </c>
      <c r="AC135" s="37" t="n">
        <f aca="false">POWER(2,U135)</f>
        <v>6.93858015891122E-005</v>
      </c>
      <c r="AD135" s="37" t="n">
        <f aca="false">POWER(2,V135)</f>
        <v>2.21682773259439E-007</v>
      </c>
      <c r="AE135" s="37" t="n">
        <f aca="false">POWER(2,W135)</f>
        <v>0.000304768200415432</v>
      </c>
      <c r="AF135" s="37" t="s">
        <v>26</v>
      </c>
      <c r="AG135" s="38"/>
    </row>
    <row r="136" customFormat="false" ht="15" hidden="false" customHeight="false" outlineLevel="0" collapsed="false">
      <c r="A136" s="40" t="s">
        <v>29</v>
      </c>
      <c r="B136" s="18" t="n">
        <v>133</v>
      </c>
      <c r="C136" s="30" t="n">
        <v>16.19</v>
      </c>
      <c r="D136" s="30" t="n">
        <v>23.535</v>
      </c>
      <c r="E136" s="30" t="n">
        <v>18.33</v>
      </c>
      <c r="F136" s="30" t="s">
        <v>26</v>
      </c>
      <c r="G136" s="30" t="n">
        <v>24.96</v>
      </c>
      <c r="H136" s="30" t="n">
        <v>34.495</v>
      </c>
      <c r="I136" s="39" t="n">
        <v>6.85</v>
      </c>
      <c r="K136" s="33" t="n">
        <v>0.00154304943723316</v>
      </c>
      <c r="L136" s="34" t="n">
        <v>9.4910557044866E-006</v>
      </c>
      <c r="M136" s="34" t="n">
        <v>0.000350086730472615</v>
      </c>
      <c r="N136" s="34" t="s">
        <v>26</v>
      </c>
      <c r="O136" s="34" t="n">
        <v>3.53465294605397E-006</v>
      </c>
      <c r="P136" s="34" t="n">
        <v>4.76459257780549E-009</v>
      </c>
      <c r="Q136" s="11"/>
      <c r="R136" s="11"/>
      <c r="S136" s="34" t="n">
        <f aca="false">I136-C136</f>
        <v>-9.34</v>
      </c>
      <c r="T136" s="34" t="n">
        <f aca="false">I136-D136</f>
        <v>-16.685</v>
      </c>
      <c r="U136" s="34" t="n">
        <f aca="false">I136-E136</f>
        <v>-11.48</v>
      </c>
      <c r="V136" s="34" t="s">
        <v>26</v>
      </c>
      <c r="W136" s="34" t="n">
        <f aca="false">I136-G136</f>
        <v>-18.11</v>
      </c>
      <c r="X136" s="34" t="n">
        <f aca="false">I136-H136</f>
        <v>-27.645</v>
      </c>
      <c r="Y136" s="35"/>
      <c r="Z136" s="36"/>
      <c r="AA136" s="37" t="n">
        <f aca="false">POWER(2,S136)</f>
        <v>0.00154304943723316</v>
      </c>
      <c r="AB136" s="37" t="n">
        <f aca="false">POWER(2,T136)</f>
        <v>9.49105570448659E-006</v>
      </c>
      <c r="AC136" s="37" t="n">
        <f aca="false">POWER(2,U136)</f>
        <v>0.000350086730472614</v>
      </c>
      <c r="AD136" s="37" t="s">
        <v>26</v>
      </c>
      <c r="AE136" s="37" t="n">
        <f aca="false">POWER(2,W136)</f>
        <v>3.53465294605397E-006</v>
      </c>
      <c r="AF136" s="37" t="n">
        <f aca="false">POWER(2,X136)</f>
        <v>4.76459257780549E-009</v>
      </c>
      <c r="AG136" s="38"/>
    </row>
    <row r="137" customFormat="false" ht="15" hidden="false" customHeight="false" outlineLevel="0" collapsed="false">
      <c r="A137" s="40" t="s">
        <v>29</v>
      </c>
      <c r="B137" s="18" t="n">
        <v>134</v>
      </c>
      <c r="C137" s="30" t="n">
        <v>20.575</v>
      </c>
      <c r="D137" s="30" t="n">
        <v>19.305</v>
      </c>
      <c r="E137" s="30" t="n">
        <v>23.955</v>
      </c>
      <c r="F137" s="30" t="s">
        <v>26</v>
      </c>
      <c r="G137" s="30" t="n">
        <v>17.87</v>
      </c>
      <c r="H137" s="30" t="s">
        <v>26</v>
      </c>
      <c r="I137" s="39" t="n">
        <v>11.8425</v>
      </c>
      <c r="K137" s="33" t="n">
        <v>0.00235101588149236</v>
      </c>
      <c r="L137" s="34" t="n">
        <v>0.00566974670585756</v>
      </c>
      <c r="M137" s="34" t="n">
        <v>0.000225826122442473</v>
      </c>
      <c r="N137" s="34" t="s">
        <v>26</v>
      </c>
      <c r="O137" s="34" t="n">
        <v>0.0153299839843488</v>
      </c>
      <c r="P137" s="34" t="s">
        <v>26</v>
      </c>
      <c r="Q137" s="11"/>
      <c r="R137" s="11"/>
      <c r="S137" s="34" t="n">
        <f aca="false">I137-C137</f>
        <v>-8.7325</v>
      </c>
      <c r="T137" s="34" t="n">
        <f aca="false">I137-D137</f>
        <v>-7.4625</v>
      </c>
      <c r="U137" s="34" t="n">
        <f aca="false">I137-E137</f>
        <v>-12.1125</v>
      </c>
      <c r="V137" s="34" t="s">
        <v>26</v>
      </c>
      <c r="W137" s="34" t="n">
        <f aca="false">I137-G137</f>
        <v>-6.0275</v>
      </c>
      <c r="X137" s="34" t="s">
        <v>26</v>
      </c>
      <c r="Y137" s="35"/>
      <c r="Z137" s="36"/>
      <c r="AA137" s="37" t="n">
        <f aca="false">POWER(2,S137)</f>
        <v>0.00235101588149236</v>
      </c>
      <c r="AB137" s="37" t="n">
        <f aca="false">POWER(2,T137)</f>
        <v>0.00566974670585756</v>
      </c>
      <c r="AC137" s="37" t="n">
        <f aca="false">POWER(2,U137)</f>
        <v>0.000225826122442473</v>
      </c>
      <c r="AD137" s="37" t="s">
        <v>26</v>
      </c>
      <c r="AE137" s="37" t="n">
        <f aca="false">POWER(2,W137)</f>
        <v>0.0153299839843488</v>
      </c>
      <c r="AF137" s="37" t="s">
        <v>26</v>
      </c>
      <c r="AG137" s="38"/>
    </row>
    <row r="138" customFormat="false" ht="15" hidden="false" customHeight="false" outlineLevel="0" collapsed="false">
      <c r="A138" s="40" t="s">
        <v>29</v>
      </c>
      <c r="B138" s="18" t="n">
        <v>135</v>
      </c>
      <c r="C138" s="30" t="n">
        <v>18.63</v>
      </c>
      <c r="D138" s="30" t="n">
        <v>19.31</v>
      </c>
      <c r="E138" s="30" t="n">
        <v>19.175</v>
      </c>
      <c r="F138" s="30" t="n">
        <v>35.67</v>
      </c>
      <c r="G138" s="30" t="n">
        <v>22.65</v>
      </c>
      <c r="H138" s="30" t="n">
        <v>24.295</v>
      </c>
      <c r="I138" s="39" t="n">
        <v>7.515</v>
      </c>
      <c r="K138" s="33" t="n">
        <v>0.000450870268910837</v>
      </c>
      <c r="L138" s="34" t="n">
        <v>0.000281417565136441</v>
      </c>
      <c r="M138" s="34" t="n">
        <v>0.000309022605949776</v>
      </c>
      <c r="N138" s="34" t="n">
        <v>3.3458038154391E-009</v>
      </c>
      <c r="O138" s="34" t="n">
        <v>2.7791437792724E-005</v>
      </c>
      <c r="P138" s="34" t="n">
        <v>8.88621205496563E-006</v>
      </c>
      <c r="Q138" s="11"/>
      <c r="R138" s="11"/>
      <c r="S138" s="34" t="n">
        <f aca="false">I138-C138</f>
        <v>-11.115</v>
      </c>
      <c r="T138" s="34" t="n">
        <f aca="false">I138-D138</f>
        <v>-11.795</v>
      </c>
      <c r="U138" s="34" t="n">
        <f aca="false">I138-E138</f>
        <v>-11.66</v>
      </c>
      <c r="V138" s="34" t="n">
        <f aca="false">I138-F138</f>
        <v>-28.155</v>
      </c>
      <c r="W138" s="34" t="n">
        <f aca="false">I138-G138</f>
        <v>-15.135</v>
      </c>
      <c r="X138" s="34" t="n">
        <f aca="false">I138-H138</f>
        <v>-16.78</v>
      </c>
      <c r="Y138" s="35"/>
      <c r="Z138" s="36"/>
      <c r="AA138" s="37" t="n">
        <f aca="false">POWER(2,S138)</f>
        <v>0.000450870268910837</v>
      </c>
      <c r="AB138" s="37" t="n">
        <f aca="false">POWER(2,T138)</f>
        <v>0.000281417565136441</v>
      </c>
      <c r="AC138" s="37" t="n">
        <f aca="false">POWER(2,U138)</f>
        <v>0.000309022605949775</v>
      </c>
      <c r="AD138" s="37" t="n">
        <f aca="false">POWER(2,V138)</f>
        <v>3.3458038154391E-009</v>
      </c>
      <c r="AE138" s="37" t="n">
        <f aca="false">POWER(2,W138)</f>
        <v>2.7791437792724E-005</v>
      </c>
      <c r="AF138" s="37" t="n">
        <f aca="false">POWER(2,X138)</f>
        <v>8.88621205496563E-006</v>
      </c>
      <c r="AG138" s="38"/>
    </row>
    <row r="139" customFormat="false" ht="15" hidden="false" customHeight="false" outlineLevel="0" collapsed="false">
      <c r="A139" s="40" t="s">
        <v>29</v>
      </c>
      <c r="B139" s="18" t="n">
        <v>136</v>
      </c>
      <c r="C139" s="30" t="n">
        <v>22.66</v>
      </c>
      <c r="D139" s="30" t="n">
        <v>20.135</v>
      </c>
      <c r="E139" s="30" t="n">
        <v>26.37</v>
      </c>
      <c r="F139" s="30" t="n">
        <v>28.525</v>
      </c>
      <c r="G139" s="30" t="n">
        <v>23.305</v>
      </c>
      <c r="H139" s="30" t="s">
        <v>26</v>
      </c>
      <c r="I139" s="39" t="n">
        <v>8.48</v>
      </c>
      <c r="K139" s="33" t="n">
        <v>5.38759153009434E-005</v>
      </c>
      <c r="L139" s="34" t="n">
        <v>0.000310095454721384</v>
      </c>
      <c r="M139" s="34" t="n">
        <v>4.11692900277873E-006</v>
      </c>
      <c r="N139" s="34" t="n">
        <v>9.24386803565089E-007</v>
      </c>
      <c r="O139" s="34" t="n">
        <v>3.44532594240153E-005</v>
      </c>
      <c r="P139" s="34" t="s">
        <v>26</v>
      </c>
      <c r="Q139" s="11"/>
      <c r="R139" s="11"/>
      <c r="S139" s="34" t="n">
        <f aca="false">I139-C139</f>
        <v>-14.18</v>
      </c>
      <c r="T139" s="34" t="n">
        <f aca="false">I139-D139</f>
        <v>-11.655</v>
      </c>
      <c r="U139" s="34" t="n">
        <f aca="false">I139-E139</f>
        <v>-17.89</v>
      </c>
      <c r="V139" s="34" t="n">
        <f aca="false">I139-F139</f>
        <v>-20.045</v>
      </c>
      <c r="W139" s="34" t="n">
        <f aca="false">I139-G139</f>
        <v>-14.825</v>
      </c>
      <c r="X139" s="34" t="s">
        <v>26</v>
      </c>
      <c r="Y139" s="35"/>
      <c r="Z139" s="36"/>
      <c r="AA139" s="37" t="n">
        <f aca="false">POWER(2,S139)</f>
        <v>5.38759153009433E-005</v>
      </c>
      <c r="AB139" s="37" t="n">
        <f aca="false">POWER(2,T139)</f>
        <v>0.000310095454721384</v>
      </c>
      <c r="AC139" s="37" t="n">
        <f aca="false">POWER(2,U139)</f>
        <v>4.11692900277873E-006</v>
      </c>
      <c r="AD139" s="37" t="n">
        <f aca="false">POWER(2,V139)</f>
        <v>9.24386803565089E-007</v>
      </c>
      <c r="AE139" s="37" t="n">
        <f aca="false">POWER(2,W139)</f>
        <v>3.44532594240153E-005</v>
      </c>
      <c r="AF139" s="37" t="s">
        <v>26</v>
      </c>
      <c r="AG139" s="38"/>
    </row>
    <row r="140" customFormat="false" ht="15" hidden="false" customHeight="false" outlineLevel="0" collapsed="false">
      <c r="A140" s="40" t="s">
        <v>29</v>
      </c>
      <c r="B140" s="18" t="n">
        <v>137</v>
      </c>
      <c r="C140" s="30" t="n">
        <v>27.015</v>
      </c>
      <c r="D140" s="30" t="n">
        <v>26.745</v>
      </c>
      <c r="E140" s="30" t="n">
        <v>25.08</v>
      </c>
      <c r="F140" s="30" t="s">
        <v>26</v>
      </c>
      <c r="G140" s="30" t="n">
        <v>29.215</v>
      </c>
      <c r="H140" s="30" t="n">
        <v>35.67</v>
      </c>
      <c r="I140" s="39" t="n">
        <v>11.675</v>
      </c>
      <c r="K140" s="33" t="n">
        <v>2.41101474567681E-005</v>
      </c>
      <c r="L140" s="34" t="n">
        <v>2.90722045301494E-005</v>
      </c>
      <c r="M140" s="34" t="n">
        <v>9.21919302711687E-005</v>
      </c>
      <c r="N140" s="34" t="s">
        <v>26</v>
      </c>
      <c r="O140" s="34" t="n">
        <v>5.24727561241051E-006</v>
      </c>
      <c r="P140" s="34" t="n">
        <v>5.98115771120489E-008</v>
      </c>
      <c r="Q140" s="11"/>
      <c r="R140" s="11"/>
      <c r="S140" s="34" t="n">
        <f aca="false">I140-C140</f>
        <v>-15.34</v>
      </c>
      <c r="T140" s="34" t="n">
        <f aca="false">I140-D140</f>
        <v>-15.07</v>
      </c>
      <c r="U140" s="34" t="n">
        <f aca="false">I140-E140</f>
        <v>-13.405</v>
      </c>
      <c r="V140" s="34" t="s">
        <v>26</v>
      </c>
      <c r="W140" s="34" t="n">
        <f aca="false">I140-G140</f>
        <v>-17.54</v>
      </c>
      <c r="X140" s="34" t="n">
        <f aca="false">I140-H140</f>
        <v>-23.995</v>
      </c>
      <c r="Y140" s="35"/>
      <c r="Z140" s="36"/>
      <c r="AA140" s="37" t="n">
        <f aca="false">POWER(2,S140)</f>
        <v>2.41101474567681E-005</v>
      </c>
      <c r="AB140" s="37" t="n">
        <f aca="false">POWER(2,T140)</f>
        <v>2.90722045301495E-005</v>
      </c>
      <c r="AC140" s="37" t="n">
        <f aca="false">POWER(2,U140)</f>
        <v>9.21919302711687E-005</v>
      </c>
      <c r="AD140" s="37" t="s">
        <v>26</v>
      </c>
      <c r="AE140" s="37" t="n">
        <f aca="false">POWER(2,W140)</f>
        <v>5.24727561241051E-006</v>
      </c>
      <c r="AF140" s="37" t="n">
        <f aca="false">POWER(2,X140)</f>
        <v>5.9811577112049E-008</v>
      </c>
      <c r="AG140" s="38"/>
    </row>
    <row r="141" customFormat="false" ht="15" hidden="false" customHeight="false" outlineLevel="0" collapsed="false">
      <c r="A141" s="40" t="s">
        <v>29</v>
      </c>
      <c r="B141" s="18" t="n">
        <v>138</v>
      </c>
      <c r="C141" s="30" t="n">
        <v>25.86</v>
      </c>
      <c r="D141" s="30" t="n">
        <v>20.1</v>
      </c>
      <c r="E141" s="30" t="n">
        <v>27.73</v>
      </c>
      <c r="F141" s="30" t="n">
        <v>32.97</v>
      </c>
      <c r="G141" s="30" t="n">
        <v>27.16</v>
      </c>
      <c r="H141" s="30" t="n">
        <v>32.58</v>
      </c>
      <c r="I141" s="39" t="n">
        <v>7.95</v>
      </c>
      <c r="K141" s="33" t="n">
        <v>4.06025002461761E-006</v>
      </c>
      <c r="L141" s="34" t="n">
        <v>0.000220031851223347</v>
      </c>
      <c r="M141" s="34" t="n">
        <v>1.1107765068707E-006</v>
      </c>
      <c r="N141" s="34" t="n">
        <v>2.93920250085998E-008</v>
      </c>
      <c r="O141" s="34" t="n">
        <v>1.64897390615056E-006</v>
      </c>
      <c r="P141" s="34" t="n">
        <v>3.85151156973091E-008</v>
      </c>
      <c r="Q141" s="11"/>
      <c r="R141" s="11"/>
      <c r="S141" s="34" t="n">
        <f aca="false">I141-C141</f>
        <v>-17.91</v>
      </c>
      <c r="T141" s="34" t="n">
        <f aca="false">I141-D141</f>
        <v>-12.15</v>
      </c>
      <c r="U141" s="34" t="n">
        <f aca="false">I141-E141</f>
        <v>-19.78</v>
      </c>
      <c r="V141" s="34" t="n">
        <f aca="false">I141-F141</f>
        <v>-25.02</v>
      </c>
      <c r="W141" s="34" t="n">
        <f aca="false">I141-G141</f>
        <v>-19.21</v>
      </c>
      <c r="X141" s="34" t="n">
        <f aca="false">I141-H141</f>
        <v>-24.63</v>
      </c>
      <c r="Y141" s="35"/>
      <c r="Z141" s="36"/>
      <c r="AA141" s="37" t="n">
        <f aca="false">POWER(2,S141)</f>
        <v>4.06025002461761E-006</v>
      </c>
      <c r="AB141" s="37" t="n">
        <f aca="false">POWER(2,T141)</f>
        <v>0.000220031851223347</v>
      </c>
      <c r="AC141" s="37" t="n">
        <f aca="false">POWER(2,U141)</f>
        <v>1.1107765068707E-006</v>
      </c>
      <c r="AD141" s="37" t="n">
        <f aca="false">POWER(2,V141)</f>
        <v>2.93920250085997E-008</v>
      </c>
      <c r="AE141" s="37" t="n">
        <f aca="false">POWER(2,W141)</f>
        <v>1.64897390615056E-006</v>
      </c>
      <c r="AF141" s="37" t="n">
        <f aca="false">POWER(2,X141)</f>
        <v>3.85151156973092E-008</v>
      </c>
      <c r="AG141" s="38"/>
    </row>
    <row r="142" customFormat="false" ht="15" hidden="false" customHeight="false" outlineLevel="0" collapsed="false">
      <c r="A142" s="40" t="s">
        <v>29</v>
      </c>
      <c r="B142" s="18" t="n">
        <v>139</v>
      </c>
      <c r="C142" s="30" t="n">
        <v>24.07</v>
      </c>
      <c r="D142" s="30" t="n">
        <v>18.97</v>
      </c>
      <c r="E142" s="30" t="n">
        <v>26.645</v>
      </c>
      <c r="F142" s="30" t="n">
        <v>23.35</v>
      </c>
      <c r="G142" s="30" t="n">
        <v>23.585</v>
      </c>
      <c r="H142" s="30" t="n">
        <v>36.237</v>
      </c>
      <c r="I142" s="39" t="n">
        <v>7.4975</v>
      </c>
      <c r="K142" s="33" t="n">
        <v>1.02607804913865E-005</v>
      </c>
      <c r="L142" s="34" t="n">
        <v>0.0003519114315385</v>
      </c>
      <c r="M142" s="34" t="n">
        <v>1.72198021809995E-006</v>
      </c>
      <c r="N142" s="34" t="n">
        <v>1.69013732857205E-005</v>
      </c>
      <c r="O142" s="34" t="n">
        <v>1.43608433457194E-005</v>
      </c>
      <c r="P142" s="34" t="n">
        <v>2.23125105917028E-009</v>
      </c>
      <c r="Q142" s="11"/>
      <c r="R142" s="11"/>
      <c r="S142" s="34" t="n">
        <f aca="false">I142-C142</f>
        <v>-16.5725</v>
      </c>
      <c r="T142" s="34" t="n">
        <f aca="false">I142-D142</f>
        <v>-11.4725</v>
      </c>
      <c r="U142" s="34" t="n">
        <f aca="false">I142-E142</f>
        <v>-19.1475</v>
      </c>
      <c r="V142" s="34" t="n">
        <f aca="false">I142-F142</f>
        <v>-15.8525</v>
      </c>
      <c r="W142" s="34" t="n">
        <f aca="false">I142-G142</f>
        <v>-16.0875</v>
      </c>
      <c r="X142" s="34" t="n">
        <f aca="false">I142-H142</f>
        <v>-28.7395</v>
      </c>
      <c r="Y142" s="35"/>
      <c r="Z142" s="36"/>
      <c r="AA142" s="37" t="n">
        <f aca="false">POWER(2,S142)</f>
        <v>1.02607804913865E-005</v>
      </c>
      <c r="AB142" s="37" t="n">
        <f aca="false">POWER(2,T142)</f>
        <v>0.0003519114315385</v>
      </c>
      <c r="AC142" s="37" t="n">
        <f aca="false">POWER(2,U142)</f>
        <v>1.72198021809995E-006</v>
      </c>
      <c r="AD142" s="37" t="n">
        <f aca="false">POWER(2,V142)</f>
        <v>1.69013732857205E-005</v>
      </c>
      <c r="AE142" s="37" t="n">
        <f aca="false">POWER(2,W142)</f>
        <v>1.43608433457194E-005</v>
      </c>
      <c r="AF142" s="37" t="n">
        <f aca="false">POWER(2,X142)</f>
        <v>2.23125105917028E-009</v>
      </c>
      <c r="AG142" s="38"/>
    </row>
    <row r="143" customFormat="false" ht="15" hidden="false" customHeight="false" outlineLevel="0" collapsed="false">
      <c r="A143" s="40" t="s">
        <v>29</v>
      </c>
      <c r="B143" s="18" t="n">
        <v>140</v>
      </c>
      <c r="C143" s="30" t="n">
        <v>16.02</v>
      </c>
      <c r="D143" s="30" t="n">
        <v>18.965</v>
      </c>
      <c r="E143" s="30" t="n">
        <v>18.3</v>
      </c>
      <c r="F143" s="30" t="s">
        <v>26</v>
      </c>
      <c r="G143" s="30" t="n">
        <v>16.34</v>
      </c>
      <c r="H143" s="30" t="n">
        <v>33.94</v>
      </c>
      <c r="I143" s="39" t="n">
        <v>6.6375</v>
      </c>
      <c r="K143" s="33" t="n">
        <v>0.00149825613837622</v>
      </c>
      <c r="L143" s="34" t="n">
        <v>0.000194559628552968</v>
      </c>
      <c r="M143" s="34" t="n">
        <v>0.000308487574283165</v>
      </c>
      <c r="N143" s="34" t="s">
        <v>26</v>
      </c>
      <c r="O143" s="34" t="n">
        <v>0.00120020786136694</v>
      </c>
      <c r="P143" s="34" t="n">
        <v>6.04127413805198E-009</v>
      </c>
      <c r="Q143" s="11"/>
      <c r="R143" s="11"/>
      <c r="S143" s="34" t="n">
        <f aca="false">I143-C143</f>
        <v>-9.3825</v>
      </c>
      <c r="T143" s="34" t="n">
        <f aca="false">I143-D143</f>
        <v>-12.3275</v>
      </c>
      <c r="U143" s="34" t="n">
        <f aca="false">I143-E143</f>
        <v>-11.6625</v>
      </c>
      <c r="V143" s="34" t="s">
        <v>26</v>
      </c>
      <c r="W143" s="34" t="n">
        <f aca="false">I143-G143</f>
        <v>-9.7025</v>
      </c>
      <c r="X143" s="34" t="n">
        <f aca="false">I143-H143</f>
        <v>-27.3025</v>
      </c>
      <c r="Y143" s="35"/>
      <c r="Z143" s="36"/>
      <c r="AA143" s="37" t="n">
        <f aca="false">POWER(2,S143)</f>
        <v>0.00149825613837622</v>
      </c>
      <c r="AB143" s="37" t="n">
        <f aca="false">POWER(2,T143)</f>
        <v>0.000194559628552968</v>
      </c>
      <c r="AC143" s="37" t="n">
        <f aca="false">POWER(2,U143)</f>
        <v>0.000308487574283165</v>
      </c>
      <c r="AD143" s="37" t="s">
        <v>26</v>
      </c>
      <c r="AE143" s="37" t="n">
        <f aca="false">POWER(2,W143)</f>
        <v>0.00120020786136694</v>
      </c>
      <c r="AF143" s="37" t="n">
        <f aca="false">POWER(2,X143)</f>
        <v>6.04127413805198E-009</v>
      </c>
      <c r="AG143" s="38"/>
    </row>
    <row r="144" customFormat="false" ht="15" hidden="false" customHeight="false" outlineLevel="0" collapsed="false">
      <c r="A144" s="40" t="s">
        <v>29</v>
      </c>
      <c r="B144" s="18" t="n">
        <v>141</v>
      </c>
      <c r="C144" s="30" t="n">
        <v>25.44</v>
      </c>
      <c r="D144" s="30" t="n">
        <v>22.115</v>
      </c>
      <c r="E144" s="30" t="n">
        <v>27.94</v>
      </c>
      <c r="F144" s="30" t="n">
        <v>33.695</v>
      </c>
      <c r="G144" s="30" t="n">
        <v>26.34</v>
      </c>
      <c r="H144" s="30" t="s">
        <v>26</v>
      </c>
      <c r="I144" s="39" t="n">
        <v>7.2175</v>
      </c>
      <c r="K144" s="33" t="n">
        <v>3.2694967049717E-006</v>
      </c>
      <c r="L144" s="34" t="n">
        <v>3.27646580361344E-005</v>
      </c>
      <c r="M144" s="34" t="n">
        <v>5.77970822788139E-007</v>
      </c>
      <c r="N144" s="34" t="n">
        <v>1.07023288109591E-008</v>
      </c>
      <c r="O144" s="34" t="n">
        <v>1.75207990211925E-006</v>
      </c>
      <c r="P144" s="34" t="s">
        <v>26</v>
      </c>
      <c r="Q144" s="11"/>
      <c r="R144" s="11"/>
      <c r="S144" s="34" t="n">
        <f aca="false">I144-C144</f>
        <v>-18.2225</v>
      </c>
      <c r="T144" s="34" t="n">
        <f aca="false">I144-D144</f>
        <v>-14.8975</v>
      </c>
      <c r="U144" s="34" t="n">
        <f aca="false">I144-E144</f>
        <v>-20.7225</v>
      </c>
      <c r="V144" s="34" t="n">
        <f aca="false">I144-F144</f>
        <v>-26.4775</v>
      </c>
      <c r="W144" s="34" t="n">
        <f aca="false">I144-G144</f>
        <v>-19.1225</v>
      </c>
      <c r="X144" s="34" t="s">
        <v>26</v>
      </c>
      <c r="Y144" s="35"/>
      <c r="Z144" s="36"/>
      <c r="AA144" s="37" t="n">
        <f aca="false">POWER(2,S144)</f>
        <v>3.2694967049717E-006</v>
      </c>
      <c r="AB144" s="37" t="n">
        <f aca="false">POWER(2,T144)</f>
        <v>3.27646580361344E-005</v>
      </c>
      <c r="AC144" s="37" t="n">
        <f aca="false">POWER(2,U144)</f>
        <v>5.77970822788138E-007</v>
      </c>
      <c r="AD144" s="37" t="n">
        <f aca="false">POWER(2,V144)</f>
        <v>1.07023288109591E-008</v>
      </c>
      <c r="AE144" s="37" t="n">
        <f aca="false">POWER(2,W144)</f>
        <v>1.75207990211925E-006</v>
      </c>
      <c r="AF144" s="37" t="s">
        <v>26</v>
      </c>
      <c r="AG144" s="38"/>
    </row>
    <row r="145" customFormat="false" ht="15" hidden="false" customHeight="false" outlineLevel="0" collapsed="false">
      <c r="A145" s="40" t="s">
        <v>29</v>
      </c>
      <c r="B145" s="18" t="n">
        <v>142</v>
      </c>
      <c r="C145" s="30" t="n">
        <v>28.48</v>
      </c>
      <c r="D145" s="30" t="n">
        <v>28.97</v>
      </c>
      <c r="E145" s="30" t="n">
        <v>18.605</v>
      </c>
      <c r="F145" s="30" t="s">
        <v>26</v>
      </c>
      <c r="G145" s="30" t="n">
        <v>29.555</v>
      </c>
      <c r="H145" s="30" t="s">
        <v>26</v>
      </c>
      <c r="I145" s="39" t="n">
        <v>7.0225</v>
      </c>
      <c r="K145" s="33" t="n">
        <v>3.47255288118462E-007</v>
      </c>
      <c r="L145" s="34" t="n">
        <v>2.47254480483607E-007</v>
      </c>
      <c r="M145" s="34" t="n">
        <v>0.000326076931306325</v>
      </c>
      <c r="N145" s="34" t="s">
        <v>26</v>
      </c>
      <c r="O145" s="34" t="n">
        <v>1.64832035866832E-007</v>
      </c>
      <c r="P145" s="34" t="s">
        <v>26</v>
      </c>
      <c r="Q145" s="11"/>
      <c r="R145" s="11"/>
      <c r="S145" s="34" t="n">
        <f aca="false">I145-C145</f>
        <v>-21.4575</v>
      </c>
      <c r="T145" s="34" t="n">
        <f aca="false">I145-D145</f>
        <v>-21.9475</v>
      </c>
      <c r="U145" s="34" t="n">
        <f aca="false">I145-E145</f>
        <v>-11.5825</v>
      </c>
      <c r="V145" s="34" t="s">
        <v>26</v>
      </c>
      <c r="W145" s="34" t="n">
        <f aca="false">I145-G145</f>
        <v>-22.5325</v>
      </c>
      <c r="X145" s="34" t="s">
        <v>26</v>
      </c>
      <c r="Y145" s="41"/>
      <c r="Z145" s="36"/>
      <c r="AA145" s="37" t="n">
        <f aca="false">POWER(2,S145)</f>
        <v>3.47255288118462E-007</v>
      </c>
      <c r="AB145" s="37" t="n">
        <f aca="false">POWER(2,T145)</f>
        <v>2.47254480483607E-007</v>
      </c>
      <c r="AC145" s="37" t="n">
        <f aca="false">POWER(2,U145)</f>
        <v>0.000326076931306325</v>
      </c>
      <c r="AD145" s="37" t="s">
        <v>26</v>
      </c>
      <c r="AE145" s="37" t="n">
        <f aca="false">POWER(2,W145)</f>
        <v>1.64832035866832E-007</v>
      </c>
      <c r="AF145" s="37" t="s">
        <v>26</v>
      </c>
      <c r="AG145" s="42"/>
    </row>
    <row r="146" customFormat="false" ht="15" hidden="false" customHeight="false" outlineLevel="0" collapsed="false">
      <c r="K146" s="43"/>
      <c r="L146" s="43"/>
      <c r="M146" s="43"/>
      <c r="N146" s="43"/>
      <c r="O146" s="43"/>
      <c r="P146" s="43"/>
    </row>
  </sheetData>
  <mergeCells count="4">
    <mergeCell ref="C2:I2"/>
    <mergeCell ref="K2:P2"/>
    <mergeCell ref="S2:X2"/>
    <mergeCell ref="AA2:AF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2T12:23:00Z</dcterms:created>
  <dc:creator>Marcela Faldynová</dc:creator>
  <dc:description/>
  <dc:language>en-US</dc:language>
  <cp:lastModifiedBy>Ivan Rychlík</cp:lastModifiedBy>
  <dcterms:modified xsi:type="dcterms:W3CDTF">2014-07-24T13:35:30Z</dcterms:modified>
  <cp:revision>0</cp:revision>
  <dc:subject/>
  <dc:title/>
</cp:coreProperties>
</file>